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0490" windowHeight="7620"/>
  </bookViews>
  <sheets>
    <sheet name="S.table3" sheetId="11" r:id="rId1"/>
  </sheets>
  <definedNames>
    <definedName name="_xlnm._FilterDatabase" localSheetId="0" hidden="1">S.table3!#REF!</definedName>
  </definedNam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8" uniqueCount="78">
  <si>
    <t>d__Bacteria; k__norank_d__Bacteria; p__Firmicutes; c__Clostridia; o__Lachnospirales; f__Lachnospiraceae; g__Lachnospiraceae_UCG-010; s__uncultured_bacterium_g__Lachnospiraceae_UCG-010; OTU201</t>
  </si>
  <si>
    <t>d__Bacteria; k__norank_d__Bacteria; p__Firmicutes; c__Clostridia; o__Peptococcales; f__Peptococcaceae; g__norank_f__Peptococcaceae; s__uncultured_bacterium_g__norank_f__Peptococcaceae; OTU36</t>
  </si>
  <si>
    <t>d__Bacteria; k__norank_d__Bacteria; p__Bacteroidota; c__Bacteroidia; o__Bacteroidales; f__Muribaculaceae; g__norank_f__Muribaculaceae; s__uncultured_bacterium_g__norank_f__Muribaculaceae; OTU751</t>
  </si>
  <si>
    <t>d__Bacteria; k__norank_d__Bacteria; p__Firmicutes; c__Clostridia; o__Lachnospirales; f__Lachnospiraceae; g__norank_f__Lachnospiraceae; s__uncultured_bacterium_g__norank_f__Lachnospiraceae; OTU342</t>
  </si>
  <si>
    <t>d__Bacteria; k__norank_d__Bacteria; p__Cyanobacteria; c__Cyanobacteriia; o__Chloroplast; f__norank_o__Chloroplast; g__norank_f__norank_o__Chloroplast; s__unclassified_g__norank_f__norank_o__Chloroplast; OTU725</t>
  </si>
  <si>
    <t>d__Bacteria; k__norank_d__Bacteria; p__Bacteroidota; c__Bacteroidia; o__Bacteroidales; f__Muribaculaceae; g__norank_f__Muribaculaceae; s__unclassified_g__norank_f__Muribaculaceae; OTU62</t>
  </si>
  <si>
    <t>d__Bacteria; k__norank_d__Bacteria; p__Bacteroidota; c__Bacteroidia; o__Bacteroidales; f__Muribaculaceae; g__norank_f__Muribaculaceae; s__uncultured_bacterium_g__norank_f__Muribaculaceae; OTU50</t>
  </si>
  <si>
    <t>d__Bacteria; k__norank_d__Bacteria; p__Firmicutes; c__Clostridia; o__Lachnospirales; f__Lachnospiraceae; g__A2; s__uncultured_bacterium_g__A2; OTU152</t>
  </si>
  <si>
    <t>d__Bacteria; k__norank_d__Bacteria; p__Bacteroidota; c__Bacteroidia; o__Bacteroidales; f__Rikenellaceae; g__Alistipes; s__Alistipes_finegoldii; OTU115</t>
  </si>
  <si>
    <t>d__Bacteria; k__norank_d__Bacteria; p__Firmicutes; c__Clostridia; o__Oscillospirales; f__Ruminococcaceae; g__norank_f__Ruminococcaceae; s__Clostridium_leptum_g__norank; OTU423</t>
  </si>
  <si>
    <t>d__Bacteria; k__norank_d__Bacteria; p__Bacteroidota; c__Bacteroidia; o__Bacteroidales; f__Muribaculaceae; g__norank_f__Muribaculaceae; s__uncultured_bacterium_g__norank_f__Muribaculaceae; OTU157</t>
  </si>
  <si>
    <t>d__Bacteria; k__norank_d__Bacteria; p__Firmicutes; c__Clostridia; o__Oscillospirales; f__Oscillospiraceae; g__norank_f__Oscillospiraceae; s__unclassified_g__norank_f__Oscillospiraceae; OTU19</t>
  </si>
  <si>
    <t>d__Bacteria; k__norank_d__Bacteria; p__Firmicutes; c__Clostridia; o__Peptostreptococcales-Tissierellales; f__Peptostreptococcaceae; g__Romboutsia; s__Romboutsia_ilealis; OTU546</t>
  </si>
  <si>
    <t>d__Bacteria; k__norank_d__Bacteria; p__Firmicutes; c__Clostridia; o__Lachnospirales; f__Lachnospiraceae; g__Lachnospiraceae_FCS020_group; s__uncultured_bacterium_g__Lachnospiraceae_FCS020_group; OTU330</t>
  </si>
  <si>
    <t>d__Bacteria; k__norank_d__Bacteria; p__Bacteroidota; c__Bacteroidia; o__Bacteroidales; f__Muribaculaceae; g__norank_f__Muribaculaceae; s__uncultured_bacterium_g__norank_f__Muribaculaceae; OTU65</t>
  </si>
  <si>
    <t>d__Bacteria; k__norank_d__Bacteria; p__Bacteroidota; c__Bacteroidia; o__Bacteroidales; f__Muribaculaceae; g__norank_f__Muribaculaceae; s__uncultured_bacterium_g__norank_f__Muribaculaceae; OTU51</t>
  </si>
  <si>
    <t>d__Bacteria; k__norank_d__Bacteria; p__Bacteroidota; c__Bacteroidia; o__Bacteroidales; f__Muribaculaceae; g__norank_f__Muribaculaceae; s__uncultured_bacterium_g__norank_f__Muribaculaceae; OTU70</t>
  </si>
  <si>
    <t>d__Bacteria; k__norank_d__Bacteria; p__Firmicutes; c__Clostridia; o__Oscillospirales; f__Oscillospiraceae; g__Colidextribacter; s__uncultured_bacterium_g__Colidextribacter; OTU21</t>
  </si>
  <si>
    <t>d__Bacteria; k__norank_d__Bacteria; p__Bacteroidota; c__Bacteroidia; o__Bacteroidales; f__Muribaculaceae; g__norank_f__Muribaculaceae; s__uncultured_bacterium_g__norank_f__Muribaculaceae; OTU74</t>
  </si>
  <si>
    <t>d__Bacteria; k__norank_d__Bacteria; p__Firmicutes; c__Clostridia; o__Lachnospirales; f__Lachnospiraceae; g__GCA-900066575; s__uncultured_bacterium_g__GCA-900066575; OTU100</t>
  </si>
  <si>
    <t>d__Bacteria; k__norank_d__Bacteria; p__Firmicutes; c__Clostridia; o__Oscillospirales; f__Oscillospiraceae; g__Oscillibacter; s__uncultured_bacterium_g__Oscillibacter; OTU348</t>
  </si>
  <si>
    <t>d__Bacteria; k__norank_d__Bacteria; p__Bacteroidota; c__Bacteroidia; o__Bacteroidales; f__Muribaculaceae; g__norank_f__Muribaculaceae; s__uncultured_bacterium_g__norank_f__Muribaculaceae; OTU159</t>
  </si>
  <si>
    <t>d__Bacteria; k__norank_d__Bacteria; p__Firmicutes; c__Clostridia; o__Lachnospirales; f__Lachnospiraceae; g__unclassified_f__Lachnospiraceae; s__unclassified_f__Lachnospiraceae; OTU223</t>
  </si>
  <si>
    <t>d__Bacteria; k__norank_d__Bacteria; p__Firmicutes; c__Clostridia; o__Lachnospirales; f__Lachnospiraceae; g__Lachnospiraceae_NK4A136_group; s__Lachnospiraceae_bacterium_COE1; OTU334</t>
  </si>
  <si>
    <t>d__Bacteria; k__norank_d__Bacteria; p__Bacteroidota; c__Bacteroidia; o__Bacteroidales; f__Muribaculaceae; g__norank_f__Muribaculaceae; s__uncultured_bacterium_g__norank_f__Muribaculaceae; OTU73</t>
  </si>
  <si>
    <t>d__Bacteria; k__norank_d__Bacteria; p__Firmicutes; c__Bacilli; o__Staphylococcales; f__Staphylococcaceae; g__Staphylococcus; s__Staphylococcus_warneri; OTU604</t>
  </si>
  <si>
    <t>d__Bacteria; k__norank_d__Bacteria; p__Firmicutes; c__Clostridia; o__Oscillospirales; f__Oscillospiraceae; g__unclassified_f__Oscillospiraceae; s__unclassified_f__Oscillospiraceae; OTU56</t>
  </si>
  <si>
    <t>d__Bacteria; k__norank_d__Bacteria; p__Firmicutes; c__Clostridia; o__Oscillospirales; f__Oscillospiraceae; g__Oscillibacter; s__uncultured_bacterium_g__Oscillibacter; OTU289</t>
  </si>
  <si>
    <t>d__Bacteria; k__norank_d__Bacteria; p__Firmicutes; c__Clostridia; o__Oscillospirales; f__Butyricicoccaceae; g__Butyricicoccus; s__uncultured_bacterium_g__Butyricicoccus; OTU4</t>
  </si>
  <si>
    <t>d__Bacteria; k__norank_d__Bacteria; p__Firmicutes; c__Clostridia; o__Oscillospirales; f__Oscillospiraceae; g__Colidextribacter; s__uncultured_bacterium_g__Colidextribacter; OTU462</t>
  </si>
  <si>
    <t>d__Bacteria; k__norank_d__Bacteria; p__Firmicutes; c__Clostridia; o__Peptococcales; f__Peptococcaceae; g__norank_f__Peptococcaceae; s__uncultured_bacterium_g__norank_f__Peptococcaceae; OTU196</t>
  </si>
  <si>
    <t>d__Bacteria; k__norank_d__Bacteria; p__Firmicutes; c__Bacilli; o__Lactobacillales; f__Lactobacillaceae; g__Lactobacillus; s__uncultured_bacterium_g__Lactobacillus; OTU768</t>
  </si>
  <si>
    <t>d__Bacteria; k__norank_d__Bacteria; p__Firmicutes; c__Clostridia; o__Lachnospirales; f__Lachnospiraceae; g__norank_f__Lachnospiraceae; s__uncultured_bacterium_g__norank_f__Lachnospiraceae; OTU252</t>
  </si>
  <si>
    <t>d__Bacteria; k__norank_d__Bacteria; p__Bacteroidota; c__Bacteroidia; o__Bacteroidales; f__Bacteroidaceae; g__Bacteroides; s__unclassified_g__Bacteroides; OTU319</t>
  </si>
  <si>
    <t>d__Bacteria; k__norank_d__Bacteria; p__Firmicutes; c__Clostridia; o__Lachnospirales; f__Lachnospiraceae; g__Lachnoclostridium; s__unclassified_g__Lachnoclostridium; OTU147</t>
  </si>
  <si>
    <t>d__Bacteria; k__norank_d__Bacteria; p__Bacteroidota; c__Bacteroidia; o__Bacteroidales; f__Muribaculaceae; g__norank_f__Muribaculaceae; s__uncultured_bacterium_g__norank_f__Muribaculaceae; OTU55</t>
  </si>
  <si>
    <t>d__Bacteria; k__norank_d__Bacteria; p__Firmicutes; c__Clostridia; o__Oscillospirales; f__Oscillospiraceae; g__Intestinimonas; s__uncultured_bacterium_g__Intestinimonas; OTU443</t>
  </si>
  <si>
    <t>d__Bacteria; k__norank_d__Bacteria; p__Firmicutes; c__Clostridia; o__Oscillospirales; f__Oscillospiraceae; g__Colidextribacter; s__uncultured_bacterium_g__Colidextribacter; OTU513</t>
  </si>
  <si>
    <t>d__Bacteria; k__norank_d__Bacteria; p__Firmicutes; c__Clostridia; o__Oscillospirales; f__Oscillospiraceae; g__unclassified_f__Oscillospiraceae; s__unclassified_f__Oscillospiraceae; OTU225</t>
  </si>
  <si>
    <t>d__Bacteria; k__norank_d__Bacteria; p__Firmicutes; c__Clostridia; o__Oscillospirales; f__Ruminococcaceae; g__Anaerotruncus; s__uncultured_bacterium_g__Anaerotruncus; OTU154</t>
  </si>
  <si>
    <t>d__Bacteria; k__norank_d__Bacteria; p__Firmicutes; c__Clostridia; o__Oscillospirales; f__Oscillospiraceae; g__Oscillibacter; s__unclassified_g__Oscillibacter; OTU453</t>
  </si>
  <si>
    <t>d__Bacteria; k__norank_d__Bacteria; p__Bacteroidota; c__Bacteroidia; o__Bacteroidales; f__Bacteroidaceae; g__Bacteroides; s__Bacteroides_acidifaciens; OTU650</t>
  </si>
  <si>
    <t>d__Bacteria; k__norank_d__Bacteria; p__Proteobacteria; c__Gammaproteobacteria; o__Enterobacterales; f__Enterobacteriaceae; g__Escherichia-Shigella; s__Escherichia_coli_g__Escherichia-Shigella; OTU704</t>
  </si>
  <si>
    <t>d__Bacteria; k__norank_d__Bacteria; p__Firmicutes; c__Bacilli; o__Erysipelotrichales; f__Erysipelotrichaceae; g__Ileibacterium; s__Ileibacterium_valens; OTU835</t>
  </si>
  <si>
    <t>d__Bacteria; k__norank_d__Bacteria; p__Firmicutes; c__Bacilli; o__Lactobacillales; f__Lactobacillaceae; g__Lactobacillus; s__Lactobacillus_reuteri; OTU542</t>
  </si>
  <si>
    <t>d__Bacteria; k__norank_d__Bacteria; p__Firmicutes; c__Bacilli; o__Lactobacillales; f__Lactobacillaceae; g__Lactobacillus; s__Lactobacillus_murinus; OTU634</t>
  </si>
  <si>
    <t>OTU ID</t>
  </si>
  <si>
    <t>CON</t>
    <phoneticPr fontId="1" type="noConversion"/>
  </si>
  <si>
    <t>SIMT</t>
    <phoneticPr fontId="1" type="noConversion"/>
  </si>
  <si>
    <t>LIMT</t>
    <phoneticPr fontId="1" type="noConversion"/>
  </si>
  <si>
    <t>CON1</t>
    <phoneticPr fontId="1" type="noConversion"/>
  </si>
  <si>
    <t>CON2</t>
  </si>
  <si>
    <t>CON3</t>
  </si>
  <si>
    <t>CON4</t>
  </si>
  <si>
    <t>CON5</t>
  </si>
  <si>
    <t>CON6</t>
  </si>
  <si>
    <t>SIMT1</t>
    <phoneticPr fontId="1" type="noConversion"/>
  </si>
  <si>
    <t>SIMT2</t>
  </si>
  <si>
    <t>SIMT3</t>
  </si>
  <si>
    <t>SIMT4</t>
  </si>
  <si>
    <t>SIMT5</t>
  </si>
  <si>
    <t>SIMT6</t>
  </si>
  <si>
    <t>LIMT1</t>
    <phoneticPr fontId="1" type="noConversion"/>
  </si>
  <si>
    <t>LIMT2</t>
  </si>
  <si>
    <t>LIMT3</t>
  </si>
  <si>
    <t>LIMT4</t>
  </si>
  <si>
    <t>LIMT5</t>
  </si>
  <si>
    <t>LIMT6</t>
  </si>
  <si>
    <t xml:space="preserve"> small intestinal graft</t>
    <phoneticPr fontId="1" type="noConversion"/>
  </si>
  <si>
    <t>large intestinal graft</t>
    <phoneticPr fontId="1" type="noConversion"/>
  </si>
  <si>
    <t>more</t>
    <phoneticPr fontId="1" type="noConversion"/>
  </si>
  <si>
    <t>less</t>
    <phoneticPr fontId="1" type="noConversion"/>
  </si>
  <si>
    <t>OTUs being more or less abundant in SIMT group samples than in CON group samples</t>
    <phoneticPr fontId="1" type="noConversion"/>
  </si>
  <si>
    <t>OTUs being more abundant in the small intestinal graft sample or in the large intestinal graft sample</t>
    <phoneticPr fontId="1" type="noConversion"/>
  </si>
  <si>
    <t>d__Bacteria; k__norank_d__Bacteria; p__Firmicutes; c__Bacilli; o__Lactobacillales; f__Enterococcaceae; g__Enterococcus; s__Enterococcus_faecalis_g__Enterococcus; OTU804</t>
    <phoneticPr fontId="1" type="noConversion"/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 reported by Kruskal-Wallis </t>
    </r>
    <r>
      <rPr>
        <b/>
        <i/>
        <sz val="11"/>
        <color theme="1"/>
        <rFont val="Arial"/>
        <family val="2"/>
      </rPr>
      <t>H</t>
    </r>
    <r>
      <rPr>
        <b/>
        <sz val="11"/>
        <color theme="1"/>
        <rFont val="Arial"/>
        <family val="2"/>
      </rPr>
      <t xml:space="preserve"> test among three groups</t>
    </r>
    <phoneticPr fontId="1" type="noConversion"/>
  </si>
  <si>
    <t>47 OTUs showing a significant difference between SIMT group samples and CON group samples</t>
    <phoneticPr fontId="1" type="noConversion"/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 reported by Bonferroni </t>
    </r>
    <r>
      <rPr>
        <b/>
        <i/>
        <sz val="11"/>
        <color theme="1"/>
        <rFont val="Arial"/>
        <family val="2"/>
      </rPr>
      <t>post hoc</t>
    </r>
    <r>
      <rPr>
        <b/>
        <sz val="11"/>
        <color theme="1"/>
        <rFont val="Arial"/>
        <family val="2"/>
      </rPr>
      <t xml:space="preserve"> test  between SIMT group  and CON group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13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11"/>
      <color theme="1"/>
      <name val="等线"/>
      <charset val="134"/>
      <scheme val="minor"/>
    </font>
    <font>
      <sz val="12"/>
      <color theme="1"/>
      <name val="等线"/>
      <charset val="134"/>
      <scheme val="minor"/>
    </font>
    <font>
      <sz val="11"/>
      <name val="等线"/>
      <charset val="134"/>
      <scheme val="minor"/>
    </font>
    <font>
      <sz val="20"/>
      <name val="等线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b/>
      <sz val="12"/>
      <color theme="1"/>
      <name val="Arial"/>
      <family val="2"/>
    </font>
    <font>
      <b/>
      <i/>
      <sz val="11"/>
      <color theme="1"/>
      <name val="Arial"/>
      <family val="2"/>
    </font>
    <font>
      <b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vertical="center"/>
    </xf>
    <xf numFmtId="0" fontId="2" fillId="0" borderId="0" xfId="0" applyFont="1" applyFill="1" applyAlignment="1">
      <alignment horizontal="center" vertical="center" wrapText="1"/>
    </xf>
    <xf numFmtId="0" fontId="5" fillId="0" borderId="0" xfId="0" applyFont="1"/>
    <xf numFmtId="0" fontId="5" fillId="0" borderId="0" xfId="0" applyFont="1" applyAlignment="1">
      <alignment vertical="center"/>
    </xf>
    <xf numFmtId="0" fontId="6" fillId="0" borderId="0" xfId="0" applyFont="1" applyAlignment="1">
      <alignment horizontal="center" vertical="center" wrapText="1"/>
    </xf>
    <xf numFmtId="176" fontId="0" fillId="0" borderId="0" xfId="0" applyNumberFormat="1" applyFill="1" applyAlignment="1">
      <alignment horizontal="center"/>
    </xf>
    <xf numFmtId="176" fontId="0" fillId="0" borderId="0" xfId="0" applyNumberFormat="1" applyFill="1"/>
    <xf numFmtId="176" fontId="0" fillId="0" borderId="1" xfId="0" applyNumberForma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8" fillId="0" borderId="0" xfId="0" applyFont="1"/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right" vertical="center"/>
    </xf>
    <xf numFmtId="0" fontId="0" fillId="0" borderId="1" xfId="0" applyBorder="1" applyAlignment="1">
      <alignment horizontal="center" vertical="center"/>
    </xf>
    <xf numFmtId="0" fontId="8" fillId="0" borderId="0" xfId="0" applyFont="1" applyFill="1"/>
    <xf numFmtId="0" fontId="8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/>
    </xf>
    <xf numFmtId="176" fontId="7" fillId="0" borderId="1" xfId="0" applyNumberFormat="1" applyFont="1" applyFill="1" applyBorder="1" applyAlignment="1">
      <alignment horizontal="center" vertical="center" wrapText="1"/>
    </xf>
    <xf numFmtId="0" fontId="12" fillId="2" borderId="1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right" vertical="center"/>
    </xf>
    <xf numFmtId="0" fontId="3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</cellXfs>
  <cellStyles count="1">
    <cellStyle name="常规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163"/>
  <sheetViews>
    <sheetView tabSelected="1" zoomScale="85" zoomScaleNormal="85" workbookViewId="0">
      <selection sqref="A1:W1"/>
    </sheetView>
  </sheetViews>
  <sheetFormatPr defaultRowHeight="25.5"/>
  <cols>
    <col min="1" max="1" width="7.125" style="6" customWidth="1"/>
    <col min="2" max="2" width="21" style="3" customWidth="1"/>
    <col min="3" max="3" width="26.5" style="3" customWidth="1"/>
    <col min="4" max="4" width="9" customWidth="1"/>
    <col min="5" max="5" width="10.125" customWidth="1"/>
    <col min="22" max="22" width="15.625" style="8" customWidth="1"/>
    <col min="23" max="23" width="18" style="7" customWidth="1"/>
    <col min="24" max="24" width="16.125" style="21" bestFit="1" customWidth="1"/>
    <col min="25" max="25" width="17.25" style="21" customWidth="1"/>
    <col min="26" max="26" width="16.125" style="21" bestFit="1" customWidth="1"/>
    <col min="27" max="27" width="19.625" style="21" customWidth="1"/>
    <col min="28" max="28" width="18.125" style="21" customWidth="1"/>
    <col min="29" max="102" width="9" style="21"/>
  </cols>
  <sheetData>
    <row r="1" spans="1:102" s="11" customFormat="1" ht="39" customHeight="1">
      <c r="A1" s="24" t="s">
        <v>76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8"/>
      <c r="BD1" s="18"/>
      <c r="BE1" s="18"/>
      <c r="BF1" s="18"/>
      <c r="BG1" s="18"/>
      <c r="BH1" s="18"/>
      <c r="BI1" s="18"/>
      <c r="BJ1" s="18"/>
      <c r="BK1" s="18"/>
      <c r="BL1" s="18"/>
      <c r="BM1" s="18"/>
      <c r="BN1" s="18"/>
      <c r="BO1" s="18"/>
      <c r="BP1" s="18"/>
      <c r="BQ1" s="18"/>
      <c r="BR1" s="18"/>
      <c r="BS1" s="18"/>
      <c r="BT1" s="18"/>
      <c r="BU1" s="18"/>
      <c r="BV1" s="18"/>
      <c r="BW1" s="18"/>
      <c r="BX1" s="18"/>
      <c r="BY1" s="18"/>
      <c r="BZ1" s="18"/>
      <c r="CA1" s="18"/>
      <c r="CB1" s="18"/>
      <c r="CC1" s="18"/>
      <c r="CD1" s="18"/>
      <c r="CE1" s="18"/>
      <c r="CF1" s="18"/>
      <c r="CG1" s="18"/>
      <c r="CH1" s="18"/>
      <c r="CI1" s="18"/>
      <c r="CJ1" s="18"/>
      <c r="CK1" s="18"/>
      <c r="CL1" s="18"/>
      <c r="CM1" s="18"/>
      <c r="CN1" s="18"/>
      <c r="CO1" s="18"/>
      <c r="CP1" s="18"/>
      <c r="CQ1" s="18"/>
      <c r="CR1" s="18"/>
      <c r="CS1" s="18"/>
      <c r="CT1" s="18"/>
      <c r="CU1" s="18"/>
      <c r="CV1" s="18"/>
      <c r="CW1" s="18"/>
      <c r="CX1" s="18"/>
    </row>
    <row r="2" spans="1:102" s="12" customFormat="1" ht="42.75" customHeight="1">
      <c r="A2" s="26" t="s">
        <v>46</v>
      </c>
      <c r="B2" s="27" t="s">
        <v>72</v>
      </c>
      <c r="C2" s="27" t="s">
        <v>73</v>
      </c>
      <c r="D2" s="25" t="s">
        <v>47</v>
      </c>
      <c r="E2" s="25"/>
      <c r="F2" s="25"/>
      <c r="G2" s="25"/>
      <c r="H2" s="25"/>
      <c r="I2" s="25"/>
      <c r="J2" s="25" t="s">
        <v>48</v>
      </c>
      <c r="K2" s="25"/>
      <c r="L2" s="25"/>
      <c r="M2" s="25"/>
      <c r="N2" s="25"/>
      <c r="O2" s="25"/>
      <c r="P2" s="25" t="s">
        <v>49</v>
      </c>
      <c r="Q2" s="25"/>
      <c r="R2" s="25"/>
      <c r="S2" s="25"/>
      <c r="T2" s="25"/>
      <c r="U2" s="25"/>
      <c r="V2" s="23" t="s">
        <v>75</v>
      </c>
      <c r="W2" s="23" t="s">
        <v>77</v>
      </c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AN2" s="19"/>
      <c r="AO2" s="19"/>
      <c r="AP2" s="19"/>
      <c r="AQ2" s="19"/>
      <c r="AR2" s="19"/>
      <c r="AS2" s="19"/>
      <c r="AT2" s="19"/>
      <c r="AU2" s="19"/>
      <c r="AV2" s="19"/>
      <c r="AW2" s="19"/>
      <c r="AX2" s="19"/>
      <c r="AY2" s="19"/>
      <c r="AZ2" s="19"/>
      <c r="BA2" s="19"/>
      <c r="BB2" s="19"/>
      <c r="BC2" s="19"/>
      <c r="BD2" s="19"/>
      <c r="BE2" s="19"/>
      <c r="BF2" s="19"/>
      <c r="BG2" s="19"/>
      <c r="BH2" s="19"/>
      <c r="BI2" s="19"/>
      <c r="BJ2" s="19"/>
      <c r="BK2" s="19"/>
      <c r="BL2" s="19"/>
      <c r="BM2" s="19"/>
      <c r="BN2" s="19"/>
      <c r="BO2" s="19"/>
      <c r="BP2" s="19"/>
      <c r="BQ2" s="19"/>
      <c r="BR2" s="19"/>
      <c r="BS2" s="19"/>
      <c r="BT2" s="19"/>
      <c r="BU2" s="19"/>
      <c r="BV2" s="19"/>
      <c r="BW2" s="19"/>
      <c r="BX2" s="19"/>
      <c r="BY2" s="19"/>
      <c r="BZ2" s="19"/>
      <c r="CA2" s="19"/>
      <c r="CB2" s="19"/>
      <c r="CC2" s="19"/>
      <c r="CD2" s="19"/>
      <c r="CE2" s="19"/>
      <c r="CF2" s="19"/>
      <c r="CG2" s="19"/>
      <c r="CH2" s="19"/>
      <c r="CI2" s="19"/>
      <c r="CJ2" s="19"/>
      <c r="CK2" s="19"/>
      <c r="CL2" s="19"/>
      <c r="CM2" s="19"/>
      <c r="CN2" s="19"/>
      <c r="CO2" s="19"/>
      <c r="CP2" s="19"/>
      <c r="CQ2" s="19"/>
      <c r="CR2" s="19"/>
      <c r="CS2" s="19"/>
      <c r="CT2" s="19"/>
      <c r="CU2" s="19"/>
      <c r="CV2" s="19"/>
      <c r="CW2" s="19"/>
      <c r="CX2" s="19"/>
    </row>
    <row r="3" spans="1:102" s="13" customFormat="1" ht="50.25" customHeight="1">
      <c r="A3" s="26"/>
      <c r="B3" s="27"/>
      <c r="C3" s="27"/>
      <c r="D3" s="14" t="s">
        <v>50</v>
      </c>
      <c r="E3" s="14" t="s">
        <v>51</v>
      </c>
      <c r="F3" s="14" t="s">
        <v>52</v>
      </c>
      <c r="G3" s="14" t="s">
        <v>53</v>
      </c>
      <c r="H3" s="14" t="s">
        <v>54</v>
      </c>
      <c r="I3" s="14" t="s">
        <v>55</v>
      </c>
      <c r="J3" s="14" t="s">
        <v>56</v>
      </c>
      <c r="K3" s="14" t="s">
        <v>57</v>
      </c>
      <c r="L3" s="14" t="s">
        <v>58</v>
      </c>
      <c r="M3" s="14" t="s">
        <v>59</v>
      </c>
      <c r="N3" s="14" t="s">
        <v>60</v>
      </c>
      <c r="O3" s="14" t="s">
        <v>61</v>
      </c>
      <c r="P3" s="14" t="s">
        <v>62</v>
      </c>
      <c r="Q3" s="14" t="s">
        <v>63</v>
      </c>
      <c r="R3" s="14" t="s">
        <v>64</v>
      </c>
      <c r="S3" s="14" t="s">
        <v>65</v>
      </c>
      <c r="T3" s="14" t="s">
        <v>66</v>
      </c>
      <c r="U3" s="14" t="s">
        <v>67</v>
      </c>
      <c r="V3" s="23"/>
      <c r="W3" s="23"/>
      <c r="X3" s="18"/>
      <c r="Y3" s="18"/>
      <c r="Z3" s="20"/>
      <c r="AA3" s="20"/>
      <c r="AB3" s="20"/>
      <c r="AC3" s="20"/>
      <c r="AD3" s="20"/>
      <c r="AE3" s="20"/>
      <c r="AF3" s="20"/>
      <c r="AG3" s="20"/>
      <c r="AH3" s="20"/>
      <c r="AI3" s="20"/>
      <c r="AJ3" s="20"/>
      <c r="AK3" s="20"/>
      <c r="AL3" s="20"/>
      <c r="AM3" s="20"/>
      <c r="AN3" s="20"/>
      <c r="AO3" s="20"/>
      <c r="AP3" s="20"/>
      <c r="AQ3" s="20"/>
      <c r="AR3" s="20"/>
      <c r="AS3" s="20"/>
      <c r="AT3" s="20"/>
      <c r="AU3" s="20"/>
      <c r="AV3" s="20"/>
      <c r="AW3" s="20"/>
      <c r="AX3" s="20"/>
      <c r="AY3" s="20"/>
      <c r="AZ3" s="20"/>
      <c r="BA3" s="20"/>
      <c r="BB3" s="20"/>
      <c r="BC3" s="20"/>
      <c r="BD3" s="20"/>
      <c r="BE3" s="20"/>
      <c r="BF3" s="20"/>
      <c r="BG3" s="20"/>
      <c r="BH3" s="20"/>
      <c r="BI3" s="20"/>
      <c r="BJ3" s="20"/>
      <c r="BK3" s="20"/>
      <c r="BL3" s="20"/>
      <c r="BM3" s="20"/>
      <c r="BN3" s="20"/>
      <c r="BO3" s="20"/>
      <c r="BP3" s="20"/>
      <c r="BQ3" s="20"/>
      <c r="BR3" s="20"/>
      <c r="BS3" s="20"/>
      <c r="BT3" s="20"/>
      <c r="BU3" s="20"/>
      <c r="BV3" s="20"/>
      <c r="BW3" s="20"/>
      <c r="BX3" s="20"/>
      <c r="BY3" s="20"/>
      <c r="BZ3" s="20"/>
      <c r="CA3" s="20"/>
      <c r="CB3" s="20"/>
      <c r="CC3" s="20"/>
      <c r="CD3" s="20"/>
      <c r="CE3" s="20"/>
      <c r="CF3" s="20"/>
      <c r="CG3" s="20"/>
      <c r="CH3" s="20"/>
      <c r="CI3" s="20"/>
      <c r="CJ3" s="20"/>
      <c r="CK3" s="20"/>
      <c r="CL3" s="20"/>
      <c r="CM3" s="20"/>
      <c r="CN3" s="20"/>
      <c r="CO3" s="20"/>
      <c r="CP3" s="20"/>
      <c r="CQ3" s="20"/>
      <c r="CR3" s="20"/>
      <c r="CS3" s="20"/>
      <c r="CT3" s="20"/>
      <c r="CU3" s="20"/>
      <c r="CV3" s="20"/>
      <c r="CW3" s="20"/>
      <c r="CX3" s="20"/>
    </row>
    <row r="4" spans="1:102" s="21" customFormat="1" ht="18" customHeight="1">
      <c r="A4" s="28" t="s">
        <v>45</v>
      </c>
      <c r="B4" s="15" t="s">
        <v>70</v>
      </c>
      <c r="C4" s="29" t="s">
        <v>68</v>
      </c>
      <c r="D4" s="30">
        <v>1.32677081104E-3</v>
      </c>
      <c r="E4" s="30">
        <v>1.0785362721999999E-2</v>
      </c>
      <c r="F4" s="30">
        <v>1.4551679862999999E-2</v>
      </c>
      <c r="G4" s="30">
        <v>2.2683500962999998E-3</v>
      </c>
      <c r="H4" s="30">
        <v>3.6507596832900002E-2</v>
      </c>
      <c r="I4" s="30">
        <v>3.7235180826000001E-3</v>
      </c>
      <c r="J4" s="30">
        <v>4.57521934517E-2</v>
      </c>
      <c r="K4" s="30">
        <v>1.8703188529900001E-2</v>
      </c>
      <c r="L4" s="30">
        <v>0.234453242029</v>
      </c>
      <c r="M4" s="30">
        <v>4.5367001926000003E-2</v>
      </c>
      <c r="N4" s="30">
        <v>0.55536058206700001</v>
      </c>
      <c r="O4" s="30">
        <v>0.26847849347300001</v>
      </c>
      <c r="P4" s="30">
        <v>1.2411726942E-3</v>
      </c>
      <c r="Q4" s="30">
        <v>2.88465653756E-2</v>
      </c>
      <c r="R4" s="30">
        <v>2.0243954633000001E-2</v>
      </c>
      <c r="S4" s="30">
        <v>3.28268778087E-2</v>
      </c>
      <c r="T4" s="30">
        <v>3.4239246736599998E-3</v>
      </c>
      <c r="U4" s="30">
        <v>5.2214851273300004E-3</v>
      </c>
      <c r="V4" s="9">
        <v>1.06322903473876E-2</v>
      </c>
      <c r="W4" s="9">
        <v>1.7459450862030001E-2</v>
      </c>
    </row>
    <row r="5" spans="1:102" s="21" customFormat="1" ht="18" customHeight="1">
      <c r="A5" s="28" t="s">
        <v>44</v>
      </c>
      <c r="B5" s="15" t="s">
        <v>70</v>
      </c>
      <c r="C5" s="29" t="s">
        <v>68</v>
      </c>
      <c r="D5" s="30">
        <v>3.4239246736600002E-4</v>
      </c>
      <c r="E5" s="30">
        <v>2.5679435052399998E-4</v>
      </c>
      <c r="F5" s="30">
        <v>1.6263642199899999E-3</v>
      </c>
      <c r="G5" s="30">
        <v>8.5598116841400002E-5</v>
      </c>
      <c r="H5" s="30">
        <v>1.15129467152E-2</v>
      </c>
      <c r="I5" s="30">
        <v>1.28397175262E-3</v>
      </c>
      <c r="J5" s="30">
        <v>0.22512304729300001</v>
      </c>
      <c r="K5" s="30">
        <v>2.4737855767200001E-2</v>
      </c>
      <c r="L5" s="30">
        <v>7.2758399315199995E-4</v>
      </c>
      <c r="M5" s="30">
        <v>1.24545260004E-2</v>
      </c>
      <c r="N5" s="30">
        <v>2.1699122619300001E-2</v>
      </c>
      <c r="O5" s="30">
        <v>4.7421356730200002E-2</v>
      </c>
      <c r="P5" s="30">
        <v>9.8437834367599993E-4</v>
      </c>
      <c r="Q5" s="30">
        <v>1.2839717526199999E-4</v>
      </c>
      <c r="R5" s="30">
        <v>2.2555103787699999E-2</v>
      </c>
      <c r="S5" s="30">
        <v>1.42520864541E-2</v>
      </c>
      <c r="T5" s="30">
        <v>2.6963406805100001E-3</v>
      </c>
      <c r="U5" s="30">
        <v>6.0346672373200001E-3</v>
      </c>
      <c r="V5" s="9">
        <v>3.38449691584485E-2</v>
      </c>
      <c r="W5" s="9">
        <v>2.8332497063497698E-2</v>
      </c>
    </row>
    <row r="6" spans="1:102" s="21" customFormat="1" ht="18" customHeight="1">
      <c r="A6" s="28" t="s">
        <v>43</v>
      </c>
      <c r="B6" s="15" t="s">
        <v>70</v>
      </c>
      <c r="C6" s="29" t="s">
        <v>68</v>
      </c>
      <c r="D6" s="30">
        <v>0</v>
      </c>
      <c r="E6" s="30">
        <v>0</v>
      </c>
      <c r="F6" s="30">
        <v>2.5936229403E-2</v>
      </c>
      <c r="G6" s="30">
        <v>0</v>
      </c>
      <c r="H6" s="30">
        <v>0</v>
      </c>
      <c r="I6" s="30">
        <v>0</v>
      </c>
      <c r="J6" s="30">
        <v>7.7038305157300004E-3</v>
      </c>
      <c r="K6" s="30">
        <v>1.12133533062E-2</v>
      </c>
      <c r="L6" s="30">
        <v>2.99593408945E-4</v>
      </c>
      <c r="M6" s="30">
        <v>1.8831585705100001E-2</v>
      </c>
      <c r="N6" s="30">
        <v>1.7119623368300001E-4</v>
      </c>
      <c r="O6" s="30">
        <v>1.2411726942E-3</v>
      </c>
      <c r="P6" s="30">
        <v>0</v>
      </c>
      <c r="Q6" s="30">
        <v>0</v>
      </c>
      <c r="R6" s="30">
        <v>0</v>
      </c>
      <c r="S6" s="30">
        <v>0</v>
      </c>
      <c r="T6" s="30">
        <v>0</v>
      </c>
      <c r="U6" s="30">
        <v>0</v>
      </c>
      <c r="V6" s="9">
        <v>4.6116377274969499E-3</v>
      </c>
      <c r="W6" s="9">
        <v>4.9362697900687098E-2</v>
      </c>
    </row>
    <row r="7" spans="1:102" s="21" customFormat="1" ht="18" customHeight="1">
      <c r="A7" s="28" t="s">
        <v>42</v>
      </c>
      <c r="B7" s="15" t="s">
        <v>70</v>
      </c>
      <c r="C7" s="29" t="s">
        <v>68</v>
      </c>
      <c r="D7" s="30">
        <v>0</v>
      </c>
      <c r="E7" s="30">
        <v>4.2799058420700001E-5</v>
      </c>
      <c r="F7" s="30">
        <v>0</v>
      </c>
      <c r="G7" s="30">
        <v>0</v>
      </c>
      <c r="H7" s="30">
        <v>0</v>
      </c>
      <c r="I7" s="30">
        <v>0</v>
      </c>
      <c r="J7" s="30">
        <v>1.2839717526199999E-4</v>
      </c>
      <c r="K7" s="30">
        <v>4.2799058420700001E-5</v>
      </c>
      <c r="L7" s="30">
        <v>3.4239246736600002E-4</v>
      </c>
      <c r="M7" s="30">
        <v>8.5598116841400002E-5</v>
      </c>
      <c r="N7" s="30">
        <v>2.1784720736100001E-2</v>
      </c>
      <c r="O7" s="30">
        <v>0</v>
      </c>
      <c r="P7" s="30">
        <v>0</v>
      </c>
      <c r="Q7" s="30">
        <v>4.2799058420700001E-5</v>
      </c>
      <c r="R7" s="30">
        <v>0</v>
      </c>
      <c r="S7" s="30">
        <v>0</v>
      </c>
      <c r="T7" s="30">
        <v>0</v>
      </c>
      <c r="U7" s="30">
        <v>0</v>
      </c>
      <c r="V7" s="9">
        <v>1.14189248950416E-2</v>
      </c>
      <c r="W7" s="9">
        <v>2.8782692360007599E-2</v>
      </c>
    </row>
    <row r="8" spans="1:102" s="21" customFormat="1" ht="18" customHeight="1">
      <c r="A8" s="28" t="s">
        <v>31</v>
      </c>
      <c r="B8" s="15" t="s">
        <v>70</v>
      </c>
      <c r="C8" s="29" t="s">
        <v>68</v>
      </c>
      <c r="D8" s="30">
        <v>0</v>
      </c>
      <c r="E8" s="30">
        <v>0</v>
      </c>
      <c r="F8" s="30">
        <v>4.2799058420700001E-5</v>
      </c>
      <c r="G8" s="30">
        <v>0</v>
      </c>
      <c r="H8" s="30">
        <v>5.9918681789000001E-4</v>
      </c>
      <c r="I8" s="30">
        <v>4.2799058420700001E-5</v>
      </c>
      <c r="J8" s="30">
        <v>6.5910549967900002E-3</v>
      </c>
      <c r="K8" s="30">
        <v>1.4979670447300001E-3</v>
      </c>
      <c r="L8" s="30">
        <v>7.2758399315199995E-4</v>
      </c>
      <c r="M8" s="30">
        <v>1.2411726942E-3</v>
      </c>
      <c r="N8" s="30">
        <v>1.2839717526199999E-4</v>
      </c>
      <c r="O8" s="30">
        <v>1.16413438904E-2</v>
      </c>
      <c r="P8" s="30">
        <v>4.2799058420700001E-5</v>
      </c>
      <c r="Q8" s="30">
        <v>0</v>
      </c>
      <c r="R8" s="30">
        <v>1.32677081104E-3</v>
      </c>
      <c r="S8" s="30">
        <v>1.41236892788E-3</v>
      </c>
      <c r="T8" s="30">
        <v>4.2799058420700001E-5</v>
      </c>
      <c r="U8" s="30">
        <v>8.5598116841400002E-5</v>
      </c>
      <c r="V8" s="9">
        <v>1.12335784497127E-2</v>
      </c>
      <c r="W8" s="9">
        <v>8.7065065229361398E-3</v>
      </c>
    </row>
    <row r="9" spans="1:102" ht="18" customHeight="1">
      <c r="A9" s="16" t="s">
        <v>25</v>
      </c>
      <c r="B9" s="15" t="s">
        <v>70</v>
      </c>
      <c r="C9" s="10" t="s">
        <v>68</v>
      </c>
      <c r="D9" s="17">
        <v>0</v>
      </c>
      <c r="E9" s="17">
        <v>0</v>
      </c>
      <c r="F9" s="17">
        <v>0</v>
      </c>
      <c r="G9" s="17">
        <v>0</v>
      </c>
      <c r="H9" s="17">
        <v>4.2799058420700001E-5</v>
      </c>
      <c r="I9" s="17">
        <v>0</v>
      </c>
      <c r="J9" s="17">
        <v>6.8478493473099998E-4</v>
      </c>
      <c r="K9" s="17">
        <v>4.0231114915499997E-3</v>
      </c>
      <c r="L9" s="17">
        <v>0</v>
      </c>
      <c r="M9" s="17">
        <v>4.0659105499699999E-3</v>
      </c>
      <c r="N9" s="17">
        <v>1.15557457736E-3</v>
      </c>
      <c r="O9" s="17">
        <v>6.9762465225800003E-3</v>
      </c>
      <c r="P9" s="17">
        <v>0</v>
      </c>
      <c r="Q9" s="17">
        <v>1.7119623368300001E-4</v>
      </c>
      <c r="R9" s="17">
        <v>2.5679435052399998E-4</v>
      </c>
      <c r="S9" s="17">
        <v>8.5598116841400002E-5</v>
      </c>
      <c r="T9" s="17">
        <v>0</v>
      </c>
      <c r="U9" s="17">
        <v>4.2799058420700001E-5</v>
      </c>
      <c r="V9" s="9">
        <v>1.17123037798145E-2</v>
      </c>
      <c r="W9" s="9">
        <v>8.8694339863182297E-3</v>
      </c>
    </row>
    <row r="10" spans="1:102" ht="18" customHeight="1">
      <c r="A10" s="16" t="s">
        <v>12</v>
      </c>
      <c r="B10" s="15" t="s">
        <v>70</v>
      </c>
      <c r="C10" s="10" t="s">
        <v>68</v>
      </c>
      <c r="D10" s="17">
        <v>0</v>
      </c>
      <c r="E10" s="17">
        <v>0</v>
      </c>
      <c r="F10" s="17">
        <v>4.7078964262800002E-4</v>
      </c>
      <c r="G10" s="17">
        <v>0</v>
      </c>
      <c r="H10" s="17">
        <v>0</v>
      </c>
      <c r="I10" s="17">
        <v>0</v>
      </c>
      <c r="J10" s="17">
        <v>5.2214851273300004E-3</v>
      </c>
      <c r="K10" s="17">
        <v>6.8478493473099998E-4</v>
      </c>
      <c r="L10" s="17">
        <v>1.2839717526199999E-4</v>
      </c>
      <c r="M10" s="17">
        <v>6.4198587631099997E-4</v>
      </c>
      <c r="N10" s="17">
        <v>1.2839717526199999E-4</v>
      </c>
      <c r="O10" s="17">
        <v>2.99593408945E-4</v>
      </c>
      <c r="P10" s="17">
        <v>0</v>
      </c>
      <c r="Q10" s="17">
        <v>0</v>
      </c>
      <c r="R10" s="17">
        <v>0</v>
      </c>
      <c r="S10" s="17">
        <v>0</v>
      </c>
      <c r="T10" s="17">
        <v>0</v>
      </c>
      <c r="U10" s="17">
        <v>0</v>
      </c>
      <c r="V10" s="9">
        <v>1.7626990545396299E-3</v>
      </c>
      <c r="W10" s="9">
        <v>1.6839694485314201E-2</v>
      </c>
    </row>
    <row r="11" spans="1:102" ht="18" customHeight="1">
      <c r="A11" s="16" t="s">
        <v>74</v>
      </c>
      <c r="B11" s="15" t="s">
        <v>70</v>
      </c>
      <c r="C11" s="10" t="s">
        <v>68</v>
      </c>
      <c r="D11" s="17">
        <v>0</v>
      </c>
      <c r="E11" s="17">
        <v>0</v>
      </c>
      <c r="F11" s="17">
        <v>0</v>
      </c>
      <c r="G11" s="17">
        <v>0</v>
      </c>
      <c r="H11" s="17">
        <v>0</v>
      </c>
      <c r="I11" s="17">
        <v>0</v>
      </c>
      <c r="J11" s="17">
        <v>8.5598116841400002E-5</v>
      </c>
      <c r="K11" s="17">
        <v>8.5598116841400002E-5</v>
      </c>
      <c r="L11" s="17">
        <v>0</v>
      </c>
      <c r="M11" s="17">
        <v>8.5598116841400002E-5</v>
      </c>
      <c r="N11" s="17">
        <v>4.27990584207E-4</v>
      </c>
      <c r="O11" s="17">
        <v>2.99593408945E-4</v>
      </c>
      <c r="P11" s="17">
        <v>0</v>
      </c>
      <c r="Q11" s="17">
        <v>1.2839717526199999E-4</v>
      </c>
      <c r="R11" s="17">
        <v>4.2799058420700001E-5</v>
      </c>
      <c r="S11" s="17">
        <v>0</v>
      </c>
      <c r="T11" s="17">
        <v>4.2799058420700001E-5</v>
      </c>
      <c r="U11" s="17">
        <v>0</v>
      </c>
      <c r="V11" s="9">
        <v>1.28246910392359E-2</v>
      </c>
      <c r="W11" s="9">
        <v>9.6049835354985492E-3</v>
      </c>
    </row>
    <row r="12" spans="1:102" ht="18" customHeight="1">
      <c r="A12" s="16" t="s">
        <v>4</v>
      </c>
      <c r="B12" s="15" t="s">
        <v>70</v>
      </c>
      <c r="C12" s="10" t="s">
        <v>68</v>
      </c>
      <c r="D12" s="17">
        <v>0</v>
      </c>
      <c r="E12" s="17">
        <v>0</v>
      </c>
      <c r="F12" s="17">
        <v>0</v>
      </c>
      <c r="G12" s="17">
        <v>0</v>
      </c>
      <c r="H12" s="17">
        <v>0</v>
      </c>
      <c r="I12" s="17">
        <v>0</v>
      </c>
      <c r="J12" s="17">
        <v>4.27990584207E-4</v>
      </c>
      <c r="K12" s="17">
        <v>4.2799058420700001E-5</v>
      </c>
      <c r="L12" s="17">
        <v>0</v>
      </c>
      <c r="M12" s="17">
        <v>2.99593408945E-4</v>
      </c>
      <c r="N12" s="17">
        <v>1.6691632784099999E-3</v>
      </c>
      <c r="O12" s="17">
        <v>0</v>
      </c>
      <c r="P12" s="17">
        <v>0</v>
      </c>
      <c r="Q12" s="17">
        <v>0</v>
      </c>
      <c r="R12" s="17">
        <v>0</v>
      </c>
      <c r="S12" s="17">
        <v>0</v>
      </c>
      <c r="T12" s="17">
        <v>0</v>
      </c>
      <c r="U12" s="17">
        <v>0</v>
      </c>
      <c r="V12" s="9">
        <v>8.5429754851771306E-3</v>
      </c>
      <c r="W12" s="9">
        <v>2.25649526920291E-2</v>
      </c>
    </row>
    <row r="13" spans="1:102" ht="18" customHeight="1">
      <c r="A13" s="16" t="s">
        <v>2</v>
      </c>
      <c r="B13" s="15" t="s">
        <v>70</v>
      </c>
      <c r="C13" s="10" t="s">
        <v>68</v>
      </c>
      <c r="D13" s="17">
        <v>0</v>
      </c>
      <c r="E13" s="17">
        <v>0</v>
      </c>
      <c r="F13" s="17">
        <v>0</v>
      </c>
      <c r="G13" s="17">
        <v>0</v>
      </c>
      <c r="H13" s="17">
        <v>0</v>
      </c>
      <c r="I13" s="17">
        <v>0</v>
      </c>
      <c r="J13" s="17">
        <v>2.99593408945E-4</v>
      </c>
      <c r="K13" s="17">
        <v>3.8519152578599998E-4</v>
      </c>
      <c r="L13" s="17">
        <v>0</v>
      </c>
      <c r="M13" s="17">
        <v>1.2839717526199999E-4</v>
      </c>
      <c r="N13" s="17">
        <v>0</v>
      </c>
      <c r="O13" s="17">
        <v>4.7078964262800002E-4</v>
      </c>
      <c r="P13" s="17">
        <v>0</v>
      </c>
      <c r="Q13" s="17">
        <v>0</v>
      </c>
      <c r="R13" s="17">
        <v>0</v>
      </c>
      <c r="S13" s="17">
        <v>0</v>
      </c>
      <c r="T13" s="17">
        <v>0</v>
      </c>
      <c r="U13" s="17">
        <v>0</v>
      </c>
      <c r="V13" s="9">
        <v>8.5429754851771306E-3</v>
      </c>
      <c r="W13" s="9">
        <v>2.25649526920291E-2</v>
      </c>
    </row>
    <row r="14" spans="1:102" ht="18" customHeight="1">
      <c r="A14" s="16" t="s">
        <v>41</v>
      </c>
      <c r="B14" s="15" t="s">
        <v>71</v>
      </c>
      <c r="C14" s="10" t="s">
        <v>69</v>
      </c>
      <c r="D14" s="17">
        <v>3.3383265568199998E-3</v>
      </c>
      <c r="E14" s="17">
        <v>3.0815322062899999E-3</v>
      </c>
      <c r="F14" s="17">
        <v>4.4939011341800002E-3</v>
      </c>
      <c r="G14" s="17">
        <v>5.5638775946900004E-4</v>
      </c>
      <c r="H14" s="17">
        <v>3.0815322062899999E-3</v>
      </c>
      <c r="I14" s="17">
        <v>6.4626578215300004E-3</v>
      </c>
      <c r="J14" s="17">
        <v>2.1399529210400001E-4</v>
      </c>
      <c r="K14" s="17">
        <v>8.9878022683499996E-4</v>
      </c>
      <c r="L14" s="17">
        <v>3.0387331478700002E-3</v>
      </c>
      <c r="M14" s="17">
        <v>9.4157928525600003E-4</v>
      </c>
      <c r="N14" s="17">
        <v>2.1399529210400001E-4</v>
      </c>
      <c r="O14" s="17">
        <v>8.5598116841400002E-5</v>
      </c>
      <c r="P14" s="17">
        <v>2.0115557457699999E-3</v>
      </c>
      <c r="Q14" s="17">
        <v>3.8091161994400001E-3</v>
      </c>
      <c r="R14" s="17">
        <v>3.7235180826000001E-3</v>
      </c>
      <c r="S14" s="17">
        <v>2.6535416220800001E-3</v>
      </c>
      <c r="T14" s="17">
        <v>9.8437834367599993E-4</v>
      </c>
      <c r="U14" s="17">
        <v>5.6066766531099998E-3</v>
      </c>
      <c r="V14" s="9">
        <v>1.8704843686166699E-2</v>
      </c>
      <c r="W14" s="9">
        <v>3.2868311980199599E-2</v>
      </c>
    </row>
    <row r="15" spans="1:102" ht="18" customHeight="1">
      <c r="A15" s="16" t="s">
        <v>40</v>
      </c>
      <c r="B15" s="15" t="s">
        <v>71</v>
      </c>
      <c r="C15" s="10" t="s">
        <v>69</v>
      </c>
      <c r="D15" s="17">
        <v>2.8675369141900001E-3</v>
      </c>
      <c r="E15" s="17">
        <v>1.9687566873500002E-3</v>
      </c>
      <c r="F15" s="17">
        <v>5.9918681789000001E-4</v>
      </c>
      <c r="G15" s="17">
        <v>6.8478493473099998E-4</v>
      </c>
      <c r="H15" s="17">
        <v>3.4239246736599998E-3</v>
      </c>
      <c r="I15" s="17">
        <v>3.8519152578599998E-4</v>
      </c>
      <c r="J15" s="17">
        <v>0</v>
      </c>
      <c r="K15" s="17">
        <v>1.7119623368300001E-4</v>
      </c>
      <c r="L15" s="17">
        <v>0</v>
      </c>
      <c r="M15" s="17">
        <v>0</v>
      </c>
      <c r="N15" s="17">
        <v>0</v>
      </c>
      <c r="O15" s="17">
        <v>0</v>
      </c>
      <c r="P15" s="17">
        <v>1.4979670447300001E-3</v>
      </c>
      <c r="Q15" s="17">
        <v>2.0543548041900002E-3</v>
      </c>
      <c r="R15" s="17">
        <v>1.9259576289299999E-3</v>
      </c>
      <c r="S15" s="17">
        <v>1.06997646052E-2</v>
      </c>
      <c r="T15" s="17">
        <v>1.46372779799E-2</v>
      </c>
      <c r="U15" s="17">
        <v>7.7038305157300002E-4</v>
      </c>
      <c r="V15" s="9">
        <v>2.2505224160350697E-3</v>
      </c>
      <c r="W15" s="9">
        <v>3.0676428824577801E-2</v>
      </c>
    </row>
    <row r="16" spans="1:102" ht="18" customHeight="1">
      <c r="A16" s="16" t="s">
        <v>39</v>
      </c>
      <c r="B16" s="15" t="s">
        <v>71</v>
      </c>
      <c r="C16" s="10" t="s">
        <v>69</v>
      </c>
      <c r="D16" s="17">
        <v>7.7038305157300002E-4</v>
      </c>
      <c r="E16" s="17">
        <v>9.4157928525600003E-4</v>
      </c>
      <c r="F16" s="17">
        <v>2.5679435052399998E-4</v>
      </c>
      <c r="G16" s="17">
        <v>8.9450032099300004E-3</v>
      </c>
      <c r="H16" s="17">
        <v>5.1786860689100002E-3</v>
      </c>
      <c r="I16" s="17">
        <v>3.8519152578599998E-4</v>
      </c>
      <c r="J16" s="17">
        <v>4.2799058420700001E-5</v>
      </c>
      <c r="K16" s="17">
        <v>2.99593408945E-4</v>
      </c>
      <c r="L16" s="17">
        <v>1.7119623368300001E-4</v>
      </c>
      <c r="M16" s="17">
        <v>0</v>
      </c>
      <c r="N16" s="17">
        <v>4.2799058420700001E-5</v>
      </c>
      <c r="O16" s="17">
        <v>0</v>
      </c>
      <c r="P16" s="17">
        <v>8.1318210999399999E-4</v>
      </c>
      <c r="Q16" s="17">
        <v>2.5251444468199998E-3</v>
      </c>
      <c r="R16" s="17">
        <v>7.4898352236300002E-3</v>
      </c>
      <c r="S16" s="17">
        <v>7.1046436978400001E-3</v>
      </c>
      <c r="T16" s="17">
        <v>6.4198587631100002E-3</v>
      </c>
      <c r="U16" s="17">
        <v>5.9918681789000001E-4</v>
      </c>
      <c r="V16" s="9">
        <v>3.5831736491002105E-3</v>
      </c>
      <c r="W16" s="9">
        <v>3.8326586690217802E-2</v>
      </c>
    </row>
    <row r="17" spans="1:23" ht="18" customHeight="1">
      <c r="A17" s="16" t="s">
        <v>38</v>
      </c>
      <c r="B17" s="15" t="s">
        <v>71</v>
      </c>
      <c r="C17" s="10" t="s">
        <v>69</v>
      </c>
      <c r="D17" s="17">
        <v>1.7547613952499999E-3</v>
      </c>
      <c r="E17" s="17">
        <v>2.6107425636599998E-3</v>
      </c>
      <c r="F17" s="17">
        <v>8.5598116841399999E-4</v>
      </c>
      <c r="G17" s="17">
        <v>2.6107425636599998E-3</v>
      </c>
      <c r="H17" s="17">
        <v>2.0543548041900002E-3</v>
      </c>
      <c r="I17" s="17">
        <v>5.0074898352200003E-3</v>
      </c>
      <c r="J17" s="17">
        <v>2.1399529210400001E-4</v>
      </c>
      <c r="K17" s="17">
        <v>4.27990584207E-4</v>
      </c>
      <c r="L17" s="17">
        <v>4.2799058420700001E-5</v>
      </c>
      <c r="M17" s="17">
        <v>8.5598116841400002E-5</v>
      </c>
      <c r="N17" s="17">
        <v>4.2799058420700001E-5</v>
      </c>
      <c r="O17" s="17">
        <v>0</v>
      </c>
      <c r="P17" s="17">
        <v>1.6263642199899999E-3</v>
      </c>
      <c r="Q17" s="17">
        <v>1.7119623368299999E-3</v>
      </c>
      <c r="R17" s="17">
        <v>5.0502888936399997E-3</v>
      </c>
      <c r="S17" s="17">
        <v>9.9721806120300002E-3</v>
      </c>
      <c r="T17" s="17">
        <v>3.25272843997E-3</v>
      </c>
      <c r="U17" s="17">
        <v>5.9918681789000001E-4</v>
      </c>
      <c r="V17" s="9">
        <v>3.3398581056911501E-3</v>
      </c>
      <c r="W17" s="9">
        <v>1.23580775886816E-2</v>
      </c>
    </row>
    <row r="18" spans="1:23" ht="18" customHeight="1">
      <c r="A18" s="16" t="s">
        <v>37</v>
      </c>
      <c r="B18" s="15" t="s">
        <v>71</v>
      </c>
      <c r="C18" s="10" t="s">
        <v>69</v>
      </c>
      <c r="D18" s="17">
        <v>2.31114915472E-3</v>
      </c>
      <c r="E18" s="17">
        <v>4.5367001925999996E-3</v>
      </c>
      <c r="F18" s="17">
        <v>1.2411726942E-3</v>
      </c>
      <c r="G18" s="17">
        <v>2.6107425636599998E-3</v>
      </c>
      <c r="H18" s="17">
        <v>2.0543548041900002E-3</v>
      </c>
      <c r="I18" s="17">
        <v>2.7391397389299999E-3</v>
      </c>
      <c r="J18" s="17">
        <v>3.4239246736600002E-4</v>
      </c>
      <c r="K18" s="17">
        <v>4.27990584207E-4</v>
      </c>
      <c r="L18" s="17">
        <v>2.1399529210400001E-4</v>
      </c>
      <c r="M18" s="17">
        <v>1.2839717526199999E-4</v>
      </c>
      <c r="N18" s="17">
        <v>4.2799058420700001E-5</v>
      </c>
      <c r="O18" s="17">
        <v>4.2799058420700001E-5</v>
      </c>
      <c r="P18" s="17">
        <v>2.9103359726099999E-3</v>
      </c>
      <c r="Q18" s="17">
        <v>2.7819387973500001E-3</v>
      </c>
      <c r="R18" s="17">
        <v>2.22555103788E-3</v>
      </c>
      <c r="S18" s="17">
        <v>2.7391397389299999E-3</v>
      </c>
      <c r="T18" s="17">
        <v>5.4354804194299998E-3</v>
      </c>
      <c r="U18" s="17">
        <v>1.9259576289299999E-3</v>
      </c>
      <c r="V18" s="9">
        <v>2.81376068647154E-3</v>
      </c>
      <c r="W18" s="9">
        <v>2.5972534194103499E-2</v>
      </c>
    </row>
    <row r="19" spans="1:23" ht="18" customHeight="1">
      <c r="A19" s="16" t="s">
        <v>36</v>
      </c>
      <c r="B19" s="15" t="s">
        <v>71</v>
      </c>
      <c r="C19" s="10" t="s">
        <v>69</v>
      </c>
      <c r="D19" s="17">
        <v>2.9103359726099999E-3</v>
      </c>
      <c r="E19" s="17">
        <v>6.7622512304700002E-3</v>
      </c>
      <c r="F19" s="17">
        <v>9.4157928525600003E-4</v>
      </c>
      <c r="G19" s="17">
        <v>2.7391397389299999E-3</v>
      </c>
      <c r="H19" s="17">
        <v>1.7547613952499999E-3</v>
      </c>
      <c r="I19" s="17">
        <v>1.41236892788E-3</v>
      </c>
      <c r="J19" s="17">
        <v>1.2839717526199999E-4</v>
      </c>
      <c r="K19" s="17">
        <v>2.5679435052399998E-4</v>
      </c>
      <c r="L19" s="17">
        <v>0</v>
      </c>
      <c r="M19" s="17">
        <v>1.2839717526199999E-4</v>
      </c>
      <c r="N19" s="17">
        <v>0</v>
      </c>
      <c r="O19" s="17">
        <v>0</v>
      </c>
      <c r="P19" s="17">
        <v>1.6691632784099999E-3</v>
      </c>
      <c r="Q19" s="17">
        <v>2.5679435052400001E-3</v>
      </c>
      <c r="R19" s="17">
        <v>5.9490691204799996E-3</v>
      </c>
      <c r="S19" s="17">
        <v>1.7975604536699999E-3</v>
      </c>
      <c r="T19" s="17">
        <v>5.1358870104899999E-3</v>
      </c>
      <c r="U19" s="17">
        <v>1.8831585705099999E-3</v>
      </c>
      <c r="V19" s="9">
        <v>3.1303905358591698E-3</v>
      </c>
      <c r="W19" s="9">
        <v>1.70817191019581E-2</v>
      </c>
    </row>
    <row r="20" spans="1:23" ht="18" customHeight="1">
      <c r="A20" s="16" t="s">
        <v>35</v>
      </c>
      <c r="B20" s="15" t="s">
        <v>71</v>
      </c>
      <c r="C20" s="10" t="s">
        <v>69</v>
      </c>
      <c r="D20" s="17">
        <v>2.4395463299799998E-3</v>
      </c>
      <c r="E20" s="17">
        <v>2.2683500962999998E-3</v>
      </c>
      <c r="F20" s="17">
        <v>3.4239246736600002E-4</v>
      </c>
      <c r="G20" s="17">
        <v>5.9918681789000001E-4</v>
      </c>
      <c r="H20" s="17">
        <v>5.9918681789000001E-4</v>
      </c>
      <c r="I20" s="17">
        <v>1.51936657394E-2</v>
      </c>
      <c r="J20" s="17">
        <v>0</v>
      </c>
      <c r="K20" s="17">
        <v>0</v>
      </c>
      <c r="L20" s="17">
        <v>1.6691632784099999E-3</v>
      </c>
      <c r="M20" s="17">
        <v>4.2799058420700001E-5</v>
      </c>
      <c r="N20" s="17">
        <v>0</v>
      </c>
      <c r="O20" s="17">
        <v>2.5679435052399998E-4</v>
      </c>
      <c r="P20" s="17">
        <v>3.8091161994400001E-3</v>
      </c>
      <c r="Q20" s="17">
        <v>2.99593408945E-4</v>
      </c>
      <c r="R20" s="17">
        <v>1.32677081104E-3</v>
      </c>
      <c r="S20" s="17">
        <v>4.27990584207E-4</v>
      </c>
      <c r="T20" s="17">
        <v>9.4157928525600003E-4</v>
      </c>
      <c r="U20" s="17">
        <v>3.6379199657600001E-3</v>
      </c>
      <c r="V20" s="9">
        <v>2.4210851025162999E-2</v>
      </c>
      <c r="W20" s="9">
        <v>4.41077119794515E-2</v>
      </c>
    </row>
    <row r="21" spans="1:23" ht="18" customHeight="1">
      <c r="A21" s="16" t="s">
        <v>34</v>
      </c>
      <c r="B21" s="15" t="s">
        <v>71</v>
      </c>
      <c r="C21" s="10" t="s">
        <v>69</v>
      </c>
      <c r="D21" s="17">
        <v>4.7078964262800002E-4</v>
      </c>
      <c r="E21" s="17">
        <v>2.4395463299799998E-3</v>
      </c>
      <c r="F21" s="17">
        <v>2.99593408945E-4</v>
      </c>
      <c r="G21" s="17">
        <v>1.9987160282499999E-2</v>
      </c>
      <c r="H21" s="17">
        <v>1.36956986946E-3</v>
      </c>
      <c r="I21" s="17">
        <v>4.2799058420700001E-5</v>
      </c>
      <c r="J21" s="17">
        <v>8.5598116841400002E-5</v>
      </c>
      <c r="K21" s="17">
        <v>0</v>
      </c>
      <c r="L21" s="17">
        <v>4.2799058420700001E-5</v>
      </c>
      <c r="M21" s="17">
        <v>4.2799058420700001E-5</v>
      </c>
      <c r="N21" s="17">
        <v>0</v>
      </c>
      <c r="O21" s="17">
        <v>4.2799058420700001E-5</v>
      </c>
      <c r="P21" s="17">
        <v>1.2411726942E-3</v>
      </c>
      <c r="Q21" s="17">
        <v>2.1399529210400001E-4</v>
      </c>
      <c r="R21" s="17">
        <v>1.4551679863000001E-3</v>
      </c>
      <c r="S21" s="17">
        <v>4.7078964262800002E-4</v>
      </c>
      <c r="T21" s="17">
        <v>1.36956986946E-3</v>
      </c>
      <c r="U21" s="17">
        <v>9.8437834367599993E-4</v>
      </c>
      <c r="V21" s="9">
        <v>6.8093910676655404E-3</v>
      </c>
      <c r="W21" s="9">
        <v>1.9465788223175001E-2</v>
      </c>
    </row>
    <row r="22" spans="1:23" ht="18" customHeight="1">
      <c r="A22" s="16" t="s">
        <v>33</v>
      </c>
      <c r="B22" s="15" t="s">
        <v>71</v>
      </c>
      <c r="C22" s="10" t="s">
        <v>69</v>
      </c>
      <c r="D22" s="17">
        <v>1.6263642199899999E-3</v>
      </c>
      <c r="E22" s="17">
        <v>5.5638775946900004E-4</v>
      </c>
      <c r="F22" s="17">
        <v>8.5598116841399999E-4</v>
      </c>
      <c r="G22" s="17">
        <v>1.2839717526199999E-4</v>
      </c>
      <c r="H22" s="17">
        <v>4.8790926599599996E-3</v>
      </c>
      <c r="I22" s="17">
        <v>6.1202653541599997E-3</v>
      </c>
      <c r="J22" s="17">
        <v>0</v>
      </c>
      <c r="K22" s="17">
        <v>0</v>
      </c>
      <c r="L22" s="17">
        <v>1.2839717526199999E-4</v>
      </c>
      <c r="M22" s="17">
        <v>0</v>
      </c>
      <c r="N22" s="17">
        <v>0</v>
      </c>
      <c r="O22" s="17">
        <v>0</v>
      </c>
      <c r="P22" s="17">
        <v>7.7038305157300002E-4</v>
      </c>
      <c r="Q22" s="17">
        <v>3.3383265568199998E-3</v>
      </c>
      <c r="R22" s="17">
        <v>8.3458163920400001E-3</v>
      </c>
      <c r="S22" s="17">
        <v>8.5598116841399999E-4</v>
      </c>
      <c r="T22" s="17">
        <v>1.32677081104E-3</v>
      </c>
      <c r="U22" s="17">
        <v>6.4198587631099997E-4</v>
      </c>
      <c r="V22" s="9">
        <v>3.4335985517543999E-3</v>
      </c>
      <c r="W22" s="9">
        <v>1.4544052965184099E-2</v>
      </c>
    </row>
    <row r="23" spans="1:23" ht="18" customHeight="1">
      <c r="A23" s="16" t="s">
        <v>32</v>
      </c>
      <c r="B23" s="15" t="s">
        <v>71</v>
      </c>
      <c r="C23" s="10" t="s">
        <v>69</v>
      </c>
      <c r="D23" s="17">
        <v>6.4198587631099997E-4</v>
      </c>
      <c r="E23" s="17">
        <v>1.0271774021E-3</v>
      </c>
      <c r="F23" s="17">
        <v>3.4239246736600002E-4</v>
      </c>
      <c r="G23" s="17">
        <v>7.7038305157300002E-4</v>
      </c>
      <c r="H23" s="17">
        <v>2.9531350310300001E-3</v>
      </c>
      <c r="I23" s="17">
        <v>3.4239246736600002E-4</v>
      </c>
      <c r="J23" s="17">
        <v>4.2799058420700001E-5</v>
      </c>
      <c r="K23" s="17">
        <v>0</v>
      </c>
      <c r="L23" s="17">
        <v>0</v>
      </c>
      <c r="M23" s="17">
        <v>0</v>
      </c>
      <c r="N23" s="17">
        <v>8.5598116841400002E-5</v>
      </c>
      <c r="O23" s="17">
        <v>0</v>
      </c>
      <c r="P23" s="17">
        <v>1.2839717526199999E-4</v>
      </c>
      <c r="Q23" s="17">
        <v>6.54825593837E-3</v>
      </c>
      <c r="R23" s="17">
        <v>2.5679435052399998E-4</v>
      </c>
      <c r="S23" s="17">
        <v>1.06997646052E-3</v>
      </c>
      <c r="T23" s="17">
        <v>8.0462229830900005E-3</v>
      </c>
      <c r="U23" s="17">
        <v>1.4551679863000001E-3</v>
      </c>
      <c r="V23" s="9">
        <v>2.8968837352602002E-3</v>
      </c>
      <c r="W23" s="9">
        <v>1.9633890913147701E-2</v>
      </c>
    </row>
    <row r="24" spans="1:23" ht="18" customHeight="1">
      <c r="A24" s="16" t="s">
        <v>30</v>
      </c>
      <c r="B24" s="15" t="s">
        <v>71</v>
      </c>
      <c r="C24" s="10" t="s">
        <v>69</v>
      </c>
      <c r="D24" s="17">
        <v>2.9103359726099999E-3</v>
      </c>
      <c r="E24" s="17">
        <v>1.8831585705099999E-3</v>
      </c>
      <c r="F24" s="17">
        <v>3.8519152578599998E-4</v>
      </c>
      <c r="G24" s="17">
        <v>2.5679435052399998E-4</v>
      </c>
      <c r="H24" s="17">
        <v>1.8831585705099999E-3</v>
      </c>
      <c r="I24" s="17">
        <v>2.13995292104E-3</v>
      </c>
      <c r="J24" s="17">
        <v>8.5598116841400002E-5</v>
      </c>
      <c r="K24" s="17">
        <v>5.1358870104900004E-4</v>
      </c>
      <c r="L24" s="17">
        <v>8.5598116841400002E-5</v>
      </c>
      <c r="M24" s="17">
        <v>0</v>
      </c>
      <c r="N24" s="17">
        <v>0</v>
      </c>
      <c r="O24" s="17">
        <v>0</v>
      </c>
      <c r="P24" s="17">
        <v>7.2758399315199995E-4</v>
      </c>
      <c r="Q24" s="17">
        <v>9.4157928525600003E-4</v>
      </c>
      <c r="R24" s="17">
        <v>1.4551679863000001E-3</v>
      </c>
      <c r="S24" s="17">
        <v>2.3539482131399998E-3</v>
      </c>
      <c r="T24" s="17">
        <v>5.5210785362700002E-3</v>
      </c>
      <c r="U24" s="17">
        <v>1.36956986946E-3</v>
      </c>
      <c r="V24" s="9">
        <v>5.9444166806841298E-3</v>
      </c>
      <c r="W24" s="9">
        <v>2.35917068450173E-2</v>
      </c>
    </row>
    <row r="25" spans="1:23" ht="18" customHeight="1">
      <c r="A25" s="16" t="s">
        <v>29</v>
      </c>
      <c r="B25" s="15" t="s">
        <v>71</v>
      </c>
      <c r="C25" s="10" t="s">
        <v>69</v>
      </c>
      <c r="D25" s="17">
        <v>4.7078964262799996E-3</v>
      </c>
      <c r="E25" s="17">
        <v>2.39674727156E-3</v>
      </c>
      <c r="F25" s="17">
        <v>2.5679435052399998E-4</v>
      </c>
      <c r="G25" s="17">
        <v>1.5835651615700001E-3</v>
      </c>
      <c r="H25" s="17">
        <v>5.5638775946900004E-4</v>
      </c>
      <c r="I25" s="17">
        <v>4.5367001925999996E-3</v>
      </c>
      <c r="J25" s="17">
        <v>0</v>
      </c>
      <c r="K25" s="17">
        <v>4.2799058420700001E-5</v>
      </c>
      <c r="L25" s="17">
        <v>1.7119623368300001E-4</v>
      </c>
      <c r="M25" s="17">
        <v>0</v>
      </c>
      <c r="N25" s="17">
        <v>0</v>
      </c>
      <c r="O25" s="17">
        <v>0</v>
      </c>
      <c r="P25" s="17">
        <v>1.32677081104E-3</v>
      </c>
      <c r="Q25" s="17">
        <v>3.8519152578599998E-4</v>
      </c>
      <c r="R25" s="17">
        <v>6.8478493473099998E-4</v>
      </c>
      <c r="S25" s="17">
        <v>1.11277551894E-3</v>
      </c>
      <c r="T25" s="17">
        <v>2.99593408945E-4</v>
      </c>
      <c r="U25" s="17">
        <v>1.6691632784099999E-3</v>
      </c>
      <c r="V25" s="9">
        <v>2.3982391282613099E-3</v>
      </c>
      <c r="W25" s="9">
        <v>2.7428563132998502E-3</v>
      </c>
    </row>
    <row r="26" spans="1:23" ht="18" customHeight="1">
      <c r="A26" s="16" t="s">
        <v>28</v>
      </c>
      <c r="B26" s="15" t="s">
        <v>71</v>
      </c>
      <c r="C26" s="10" t="s">
        <v>69</v>
      </c>
      <c r="D26" s="17">
        <v>1.7119623368299999E-3</v>
      </c>
      <c r="E26" s="17">
        <v>8.1318210999399999E-4</v>
      </c>
      <c r="F26" s="17">
        <v>5.5638775946900004E-4</v>
      </c>
      <c r="G26" s="17">
        <v>4.7078964262800002E-4</v>
      </c>
      <c r="H26" s="17">
        <v>2.8675369141900001E-3</v>
      </c>
      <c r="I26" s="17">
        <v>4.27990584207E-4</v>
      </c>
      <c r="J26" s="17">
        <v>4.7078964262800002E-4</v>
      </c>
      <c r="K26" s="17">
        <v>2.5679435052399998E-4</v>
      </c>
      <c r="L26" s="17">
        <v>0</v>
      </c>
      <c r="M26" s="17">
        <v>4.2799058420700001E-5</v>
      </c>
      <c r="N26" s="17">
        <v>0</v>
      </c>
      <c r="O26" s="17">
        <v>0</v>
      </c>
      <c r="P26" s="17">
        <v>1.2839717526199999E-4</v>
      </c>
      <c r="Q26" s="17">
        <v>1.0271774021E-3</v>
      </c>
      <c r="R26" s="17">
        <v>8.9878022683499996E-4</v>
      </c>
      <c r="S26" s="17">
        <v>3.6379199657600001E-3</v>
      </c>
      <c r="T26" s="17">
        <v>7.0190455809999996E-3</v>
      </c>
      <c r="U26" s="17">
        <v>8.5598116841400002E-5</v>
      </c>
      <c r="V26" s="9">
        <v>1.64980605380507E-2</v>
      </c>
      <c r="W26" s="9">
        <v>4.41077119794515E-2</v>
      </c>
    </row>
    <row r="27" spans="1:23" ht="18" customHeight="1">
      <c r="A27" s="16" t="s">
        <v>27</v>
      </c>
      <c r="B27" s="15" t="s">
        <v>71</v>
      </c>
      <c r="C27" s="10" t="s">
        <v>69</v>
      </c>
      <c r="D27" s="17">
        <v>2.4395463299799998E-3</v>
      </c>
      <c r="E27" s="17">
        <v>3.46672373208E-3</v>
      </c>
      <c r="F27" s="17">
        <v>9.8437834367599993E-4</v>
      </c>
      <c r="G27" s="17">
        <v>2.5679435052399998E-4</v>
      </c>
      <c r="H27" s="17">
        <v>4.2799058420700001E-5</v>
      </c>
      <c r="I27" s="17">
        <v>5.1358870104900004E-4</v>
      </c>
      <c r="J27" s="17">
        <v>4.2799058420700001E-5</v>
      </c>
      <c r="K27" s="17">
        <v>0</v>
      </c>
      <c r="L27" s="17">
        <v>0</v>
      </c>
      <c r="M27" s="17">
        <v>8.5598116841400002E-5</v>
      </c>
      <c r="N27" s="17">
        <v>0</v>
      </c>
      <c r="O27" s="17">
        <v>0</v>
      </c>
      <c r="P27" s="17">
        <v>1.7547613952499999E-3</v>
      </c>
      <c r="Q27" s="17">
        <v>8.9878022683499996E-4</v>
      </c>
      <c r="R27" s="17">
        <v>6.4198587631099997E-4</v>
      </c>
      <c r="S27" s="17">
        <v>1.28397175262E-3</v>
      </c>
      <c r="T27" s="17">
        <v>4.5794992510199998E-3</v>
      </c>
      <c r="U27" s="17">
        <v>5.9918681789000001E-4</v>
      </c>
      <c r="V27" s="9">
        <v>4.1864395215398505E-3</v>
      </c>
      <c r="W27" s="9">
        <v>3.7086409530923098E-2</v>
      </c>
    </row>
    <row r="28" spans="1:23" ht="18" customHeight="1">
      <c r="A28" s="16" t="s">
        <v>26</v>
      </c>
      <c r="B28" s="15" t="s">
        <v>71</v>
      </c>
      <c r="C28" s="10" t="s">
        <v>69</v>
      </c>
      <c r="D28" s="17">
        <v>3.0815322062899999E-3</v>
      </c>
      <c r="E28" s="17">
        <v>1.06997646052E-3</v>
      </c>
      <c r="F28" s="17">
        <v>5.9918681789000001E-4</v>
      </c>
      <c r="G28" s="17">
        <v>1.32677081104E-3</v>
      </c>
      <c r="H28" s="17">
        <v>7.7038305157300002E-4</v>
      </c>
      <c r="I28" s="17">
        <v>6.2058634710000001E-3</v>
      </c>
      <c r="J28" s="17">
        <v>4.2799058420700001E-5</v>
      </c>
      <c r="K28" s="17">
        <v>1.2839717526199999E-4</v>
      </c>
      <c r="L28" s="17">
        <v>2.5679435052399998E-4</v>
      </c>
      <c r="M28" s="17">
        <v>0</v>
      </c>
      <c r="N28" s="17">
        <v>0</v>
      </c>
      <c r="O28" s="17">
        <v>4.2799058420700001E-5</v>
      </c>
      <c r="P28" s="17">
        <v>6.8478493473099998E-4</v>
      </c>
      <c r="Q28" s="17">
        <v>2.99593408945E-4</v>
      </c>
      <c r="R28" s="17">
        <v>8.5598116841399999E-4</v>
      </c>
      <c r="S28" s="17">
        <v>1.7975604536699999E-3</v>
      </c>
      <c r="T28" s="17">
        <v>9.4157928525600003E-4</v>
      </c>
      <c r="U28" s="17">
        <v>5.9918681789000001E-4</v>
      </c>
      <c r="V28" s="9">
        <v>2.1859819832871202E-3</v>
      </c>
      <c r="W28" s="9">
        <v>2.1364625342403802E-3</v>
      </c>
    </row>
    <row r="29" spans="1:23" ht="18" customHeight="1">
      <c r="A29" s="16" t="s">
        <v>24</v>
      </c>
      <c r="B29" s="15" t="s">
        <v>71</v>
      </c>
      <c r="C29" s="10" t="s">
        <v>69</v>
      </c>
      <c r="D29" s="17">
        <v>4.8790926599599996E-3</v>
      </c>
      <c r="E29" s="17">
        <v>8.85940509309E-3</v>
      </c>
      <c r="F29" s="17">
        <v>0</v>
      </c>
      <c r="G29" s="17">
        <v>2.99593408945E-4</v>
      </c>
      <c r="H29" s="17">
        <v>0</v>
      </c>
      <c r="I29" s="17">
        <v>1.2411726942E-3</v>
      </c>
      <c r="J29" s="17">
        <v>0</v>
      </c>
      <c r="K29" s="17">
        <v>0</v>
      </c>
      <c r="L29" s="17">
        <v>0</v>
      </c>
      <c r="M29" s="17">
        <v>0</v>
      </c>
      <c r="N29" s="17">
        <v>0</v>
      </c>
      <c r="O29" s="17">
        <v>0</v>
      </c>
      <c r="P29" s="17">
        <v>1.7119623368300001E-4</v>
      </c>
      <c r="Q29" s="17">
        <v>0</v>
      </c>
      <c r="R29" s="17">
        <v>0</v>
      </c>
      <c r="S29" s="17">
        <v>0</v>
      </c>
      <c r="T29" s="17">
        <v>0</v>
      </c>
      <c r="U29" s="17">
        <v>1.2839717526199999E-4</v>
      </c>
      <c r="V29" s="9">
        <v>3.27696398604806E-2</v>
      </c>
      <c r="W29" s="9">
        <v>2.9958138465746399E-2</v>
      </c>
    </row>
    <row r="30" spans="1:23" ht="18" customHeight="1">
      <c r="A30" s="16" t="s">
        <v>23</v>
      </c>
      <c r="B30" s="15" t="s">
        <v>71</v>
      </c>
      <c r="C30" s="10" t="s">
        <v>69</v>
      </c>
      <c r="D30" s="17">
        <v>2.5679435052399998E-4</v>
      </c>
      <c r="E30" s="17">
        <v>2.1399529210400001E-4</v>
      </c>
      <c r="F30" s="17">
        <v>6.8478493473099998E-4</v>
      </c>
      <c r="G30" s="17">
        <v>3.8519152578599998E-4</v>
      </c>
      <c r="H30" s="17">
        <v>0</v>
      </c>
      <c r="I30" s="17">
        <v>4.27990584207E-4</v>
      </c>
      <c r="J30" s="17">
        <v>0</v>
      </c>
      <c r="K30" s="17">
        <v>0</v>
      </c>
      <c r="L30" s="17">
        <v>0</v>
      </c>
      <c r="M30" s="17">
        <v>4.2799058420700001E-5</v>
      </c>
      <c r="N30" s="17">
        <v>0</v>
      </c>
      <c r="O30" s="17">
        <v>0</v>
      </c>
      <c r="P30" s="17">
        <v>1.7119623368300001E-4</v>
      </c>
      <c r="Q30" s="17">
        <v>4.2799058420700001E-5</v>
      </c>
      <c r="R30" s="17">
        <v>6.8478493473099998E-4</v>
      </c>
      <c r="S30" s="17">
        <v>0</v>
      </c>
      <c r="T30" s="17">
        <v>1.2283329766699999E-2</v>
      </c>
      <c r="U30" s="17">
        <v>0</v>
      </c>
      <c r="V30" s="9">
        <v>4.0666911361409E-2</v>
      </c>
      <c r="W30" s="9">
        <v>4.4579931954936002E-2</v>
      </c>
    </row>
    <row r="31" spans="1:23" ht="18" customHeight="1">
      <c r="A31" s="16" t="s">
        <v>22</v>
      </c>
      <c r="B31" s="15" t="s">
        <v>71</v>
      </c>
      <c r="C31" s="10" t="s">
        <v>69</v>
      </c>
      <c r="D31" s="17">
        <v>9.2445966188699994E-3</v>
      </c>
      <c r="E31" s="17">
        <v>7.2758399315199995E-4</v>
      </c>
      <c r="F31" s="17">
        <v>8.5598116841400002E-5</v>
      </c>
      <c r="G31" s="17">
        <v>6.4198587631099997E-4</v>
      </c>
      <c r="H31" s="17">
        <v>3.8519152578599998E-4</v>
      </c>
      <c r="I31" s="17">
        <v>2.7391397389299999E-3</v>
      </c>
      <c r="J31" s="17">
        <v>0</v>
      </c>
      <c r="K31" s="17">
        <v>0</v>
      </c>
      <c r="L31" s="17">
        <v>8.5598116841400002E-5</v>
      </c>
      <c r="M31" s="17">
        <v>0</v>
      </c>
      <c r="N31" s="17">
        <v>0</v>
      </c>
      <c r="O31" s="17">
        <v>0</v>
      </c>
      <c r="P31" s="17">
        <v>4.2799058420700001E-5</v>
      </c>
      <c r="Q31" s="17">
        <v>0</v>
      </c>
      <c r="R31" s="17">
        <v>2.5679435052399998E-4</v>
      </c>
      <c r="S31" s="17">
        <v>8.5598116841400002E-5</v>
      </c>
      <c r="T31" s="17">
        <v>0</v>
      </c>
      <c r="U31" s="17">
        <v>0</v>
      </c>
      <c r="V31" s="9">
        <v>2.8845883921022599E-3</v>
      </c>
      <c r="W31" s="9">
        <v>3.3325484599822097E-3</v>
      </c>
    </row>
    <row r="32" spans="1:23" ht="18" customHeight="1">
      <c r="A32" s="16" t="s">
        <v>21</v>
      </c>
      <c r="B32" s="15" t="s">
        <v>71</v>
      </c>
      <c r="C32" s="10" t="s">
        <v>69</v>
      </c>
      <c r="D32" s="17">
        <v>8.5598116841399999E-4</v>
      </c>
      <c r="E32" s="17">
        <v>1.36956986946E-3</v>
      </c>
      <c r="F32" s="17">
        <v>0</v>
      </c>
      <c r="G32" s="17">
        <v>8.4314145088800006E-3</v>
      </c>
      <c r="H32" s="17">
        <v>0</v>
      </c>
      <c r="I32" s="17">
        <v>2.4395463299799998E-3</v>
      </c>
      <c r="J32" s="17">
        <v>0</v>
      </c>
      <c r="K32" s="17">
        <v>0</v>
      </c>
      <c r="L32" s="17">
        <v>0</v>
      </c>
      <c r="M32" s="17">
        <v>0</v>
      </c>
      <c r="N32" s="17">
        <v>0</v>
      </c>
      <c r="O32" s="17">
        <v>0</v>
      </c>
      <c r="P32" s="17">
        <v>1.2839717526199999E-4</v>
      </c>
      <c r="Q32" s="17">
        <v>0</v>
      </c>
      <c r="R32" s="17">
        <v>0</v>
      </c>
      <c r="S32" s="17">
        <v>0</v>
      </c>
      <c r="T32" s="17">
        <v>0</v>
      </c>
      <c r="U32" s="17">
        <v>6.8478493473099998E-4</v>
      </c>
      <c r="V32" s="9">
        <v>3.27696398604806E-2</v>
      </c>
      <c r="W32" s="9">
        <v>2.9958138465746399E-2</v>
      </c>
    </row>
    <row r="33" spans="1:23" ht="18" customHeight="1">
      <c r="A33" s="16" t="s">
        <v>20</v>
      </c>
      <c r="B33" s="15" t="s">
        <v>71</v>
      </c>
      <c r="C33" s="10" t="s">
        <v>69</v>
      </c>
      <c r="D33" s="17">
        <v>2.1399529210400001E-4</v>
      </c>
      <c r="E33" s="17">
        <v>6.4198587631099997E-4</v>
      </c>
      <c r="F33" s="17">
        <v>1.2839717526199999E-4</v>
      </c>
      <c r="G33" s="17">
        <v>8.5598116841400002E-5</v>
      </c>
      <c r="H33" s="17">
        <v>1.06997646052E-3</v>
      </c>
      <c r="I33" s="17">
        <v>1.2839717526199999E-4</v>
      </c>
      <c r="J33" s="17">
        <v>4.2799058420700001E-5</v>
      </c>
      <c r="K33" s="17">
        <v>0</v>
      </c>
      <c r="L33" s="17">
        <v>4.2799058420700001E-5</v>
      </c>
      <c r="M33" s="17">
        <v>0</v>
      </c>
      <c r="N33" s="17">
        <v>0</v>
      </c>
      <c r="O33" s="17">
        <v>0</v>
      </c>
      <c r="P33" s="17">
        <v>4.2799058420700001E-5</v>
      </c>
      <c r="Q33" s="17">
        <v>5.5638775946900004E-4</v>
      </c>
      <c r="R33" s="17">
        <v>1.06997646052E-3</v>
      </c>
      <c r="S33" s="17">
        <v>4.8362936015400003E-3</v>
      </c>
      <c r="T33" s="17">
        <v>4.7934945431200001E-3</v>
      </c>
      <c r="U33" s="17">
        <v>1.2839717526199999E-4</v>
      </c>
      <c r="V33" s="9">
        <v>3.5907795151529599E-3</v>
      </c>
      <c r="W33" s="9">
        <v>2.84546705903637E-2</v>
      </c>
    </row>
    <row r="34" spans="1:23" ht="18" customHeight="1">
      <c r="A34" s="16" t="s">
        <v>19</v>
      </c>
      <c r="B34" s="15" t="s">
        <v>71</v>
      </c>
      <c r="C34" s="10" t="s">
        <v>69</v>
      </c>
      <c r="D34" s="17">
        <v>2.0543548041900002E-3</v>
      </c>
      <c r="E34" s="17">
        <v>3.46672373208E-3</v>
      </c>
      <c r="F34" s="17">
        <v>2.99593408945E-4</v>
      </c>
      <c r="G34" s="17">
        <v>1.2411726942E-3</v>
      </c>
      <c r="H34" s="17">
        <v>1.28397175262E-3</v>
      </c>
      <c r="I34" s="17">
        <v>5.5638775946900004E-4</v>
      </c>
      <c r="J34" s="17">
        <v>0</v>
      </c>
      <c r="K34" s="17">
        <v>8.5598116841400002E-5</v>
      </c>
      <c r="L34" s="17">
        <v>0</v>
      </c>
      <c r="M34" s="17">
        <v>4.2799058420700001E-5</v>
      </c>
      <c r="N34" s="17">
        <v>0</v>
      </c>
      <c r="O34" s="17">
        <v>0</v>
      </c>
      <c r="P34" s="17">
        <v>2.99593408945E-4</v>
      </c>
      <c r="Q34" s="17">
        <v>1.2839717526199999E-4</v>
      </c>
      <c r="R34" s="17">
        <v>2.22555103788E-3</v>
      </c>
      <c r="S34" s="17">
        <v>8.5598116841400002E-5</v>
      </c>
      <c r="T34" s="17">
        <v>5.5638775946900004E-4</v>
      </c>
      <c r="U34" s="17">
        <v>4.27990584207E-4</v>
      </c>
      <c r="V34" s="9">
        <v>1.9786682901673501E-3</v>
      </c>
      <c r="W34" s="9">
        <v>1.6389536120771102E-3</v>
      </c>
    </row>
    <row r="35" spans="1:23" ht="18" customHeight="1">
      <c r="A35" s="16" t="s">
        <v>18</v>
      </c>
      <c r="B35" s="15" t="s">
        <v>71</v>
      </c>
      <c r="C35" s="10" t="s">
        <v>69</v>
      </c>
      <c r="D35" s="17">
        <v>3.1243312647100002E-3</v>
      </c>
      <c r="E35" s="17">
        <v>2.8675369141900001E-3</v>
      </c>
      <c r="F35" s="17">
        <v>0</v>
      </c>
      <c r="G35" s="17">
        <v>3.4239246736600002E-4</v>
      </c>
      <c r="H35" s="17">
        <v>0</v>
      </c>
      <c r="I35" s="17">
        <v>2.6535416220800001E-3</v>
      </c>
      <c r="J35" s="17">
        <v>0</v>
      </c>
      <c r="K35" s="17">
        <v>0</v>
      </c>
      <c r="L35" s="17">
        <v>0</v>
      </c>
      <c r="M35" s="17">
        <v>0</v>
      </c>
      <c r="N35" s="17">
        <v>0</v>
      </c>
      <c r="O35" s="17">
        <v>0</v>
      </c>
      <c r="P35" s="17">
        <v>3.8519152578599998E-4</v>
      </c>
      <c r="Q35" s="17">
        <v>0</v>
      </c>
      <c r="R35" s="17">
        <v>0</v>
      </c>
      <c r="S35" s="17">
        <v>0</v>
      </c>
      <c r="T35" s="17">
        <v>0</v>
      </c>
      <c r="U35" s="17">
        <v>1.36956986946E-3</v>
      </c>
      <c r="V35" s="9">
        <v>4.8800742022528397E-2</v>
      </c>
      <c r="W35" s="9">
        <v>4.3155756126589603E-2</v>
      </c>
    </row>
    <row r="36" spans="1:23" ht="18" customHeight="1">
      <c r="A36" s="16" t="s">
        <v>17</v>
      </c>
      <c r="B36" s="15" t="s">
        <v>71</v>
      </c>
      <c r="C36" s="10" t="s">
        <v>69</v>
      </c>
      <c r="D36" s="17">
        <v>2.6963406805100001E-3</v>
      </c>
      <c r="E36" s="17">
        <v>6.8478493473099998E-4</v>
      </c>
      <c r="F36" s="17">
        <v>4.27990584207E-4</v>
      </c>
      <c r="G36" s="17">
        <v>4.27990584207E-4</v>
      </c>
      <c r="H36" s="17">
        <v>1.0271774021E-3</v>
      </c>
      <c r="I36" s="17">
        <v>4.27990584207E-4</v>
      </c>
      <c r="J36" s="17">
        <v>4.2799058420700001E-5</v>
      </c>
      <c r="K36" s="17">
        <v>3.4239246736600002E-4</v>
      </c>
      <c r="L36" s="17">
        <v>4.2799058420700001E-5</v>
      </c>
      <c r="M36" s="17">
        <v>8.5598116841400002E-5</v>
      </c>
      <c r="N36" s="17">
        <v>0</v>
      </c>
      <c r="O36" s="17">
        <v>4.2799058420700001E-5</v>
      </c>
      <c r="P36" s="17">
        <v>4.7078964262800002E-4</v>
      </c>
      <c r="Q36" s="17">
        <v>7.7038305157300002E-4</v>
      </c>
      <c r="R36" s="17">
        <v>1.0271774021E-3</v>
      </c>
      <c r="S36" s="17">
        <v>9.8437834367599993E-4</v>
      </c>
      <c r="T36" s="17">
        <v>1.15557457736E-3</v>
      </c>
      <c r="U36" s="17">
        <v>2.1399529210400001E-4</v>
      </c>
      <c r="V36" s="9">
        <v>4.3101257694540002E-3</v>
      </c>
      <c r="W36" s="9">
        <v>1.8236543389042102E-2</v>
      </c>
    </row>
    <row r="37" spans="1:23" ht="18" customHeight="1">
      <c r="A37" s="16" t="s">
        <v>16</v>
      </c>
      <c r="B37" s="15" t="s">
        <v>71</v>
      </c>
      <c r="C37" s="10" t="s">
        <v>69</v>
      </c>
      <c r="D37" s="17">
        <v>3.5951209073399998E-3</v>
      </c>
      <c r="E37" s="17">
        <v>5.64947571153E-3</v>
      </c>
      <c r="F37" s="17">
        <v>0</v>
      </c>
      <c r="G37" s="17">
        <v>2.5679435052399998E-4</v>
      </c>
      <c r="H37" s="17">
        <v>0</v>
      </c>
      <c r="I37" s="17">
        <v>9.8437834367599993E-4</v>
      </c>
      <c r="J37" s="17">
        <v>0</v>
      </c>
      <c r="K37" s="17">
        <v>0</v>
      </c>
      <c r="L37" s="17">
        <v>0</v>
      </c>
      <c r="M37" s="17">
        <v>0</v>
      </c>
      <c r="N37" s="17">
        <v>0</v>
      </c>
      <c r="O37" s="17">
        <v>0</v>
      </c>
      <c r="P37" s="17">
        <v>0</v>
      </c>
      <c r="Q37" s="17">
        <v>0</v>
      </c>
      <c r="R37" s="17">
        <v>0</v>
      </c>
      <c r="S37" s="17">
        <v>0</v>
      </c>
      <c r="T37" s="17">
        <v>0</v>
      </c>
      <c r="U37" s="17">
        <v>4.2799058420700001E-5</v>
      </c>
      <c r="V37" s="9">
        <v>2.1691083651942701E-2</v>
      </c>
      <c r="W37" s="9">
        <v>2.79274356846178E-2</v>
      </c>
    </row>
    <row r="38" spans="1:23" ht="18" customHeight="1">
      <c r="A38" s="16" t="s">
        <v>15</v>
      </c>
      <c r="B38" s="15" t="s">
        <v>71</v>
      </c>
      <c r="C38" s="10" t="s">
        <v>69</v>
      </c>
      <c r="D38" s="17">
        <v>2.4395463299799998E-3</v>
      </c>
      <c r="E38" s="17">
        <v>2.5251444468199998E-3</v>
      </c>
      <c r="F38" s="17">
        <v>0</v>
      </c>
      <c r="G38" s="17">
        <v>2.5679435052399998E-4</v>
      </c>
      <c r="H38" s="17">
        <v>0</v>
      </c>
      <c r="I38" s="17">
        <v>2.6107425636599998E-3</v>
      </c>
      <c r="J38" s="17">
        <v>0</v>
      </c>
      <c r="K38" s="17">
        <v>0</v>
      </c>
      <c r="L38" s="17">
        <v>0</v>
      </c>
      <c r="M38" s="17">
        <v>0</v>
      </c>
      <c r="N38" s="17">
        <v>0</v>
      </c>
      <c r="O38" s="17">
        <v>0</v>
      </c>
      <c r="P38" s="17">
        <v>2.5679435052399998E-4</v>
      </c>
      <c r="Q38" s="17">
        <v>0</v>
      </c>
      <c r="R38" s="17">
        <v>0</v>
      </c>
      <c r="S38" s="17">
        <v>0</v>
      </c>
      <c r="T38" s="17">
        <v>0</v>
      </c>
      <c r="U38" s="17">
        <v>9.4157928525600003E-4</v>
      </c>
      <c r="V38" s="9">
        <v>4.4249420618660801E-2</v>
      </c>
      <c r="W38" s="9">
        <v>3.9247263589104797E-2</v>
      </c>
    </row>
    <row r="39" spans="1:23" ht="18" customHeight="1">
      <c r="A39" s="16" t="s">
        <v>14</v>
      </c>
      <c r="B39" s="15" t="s">
        <v>71</v>
      </c>
      <c r="C39" s="10" t="s">
        <v>69</v>
      </c>
      <c r="D39" s="17">
        <v>3.16713032313E-3</v>
      </c>
      <c r="E39" s="17">
        <v>3.0815322062899999E-3</v>
      </c>
      <c r="F39" s="17">
        <v>3.4239246736600002E-4</v>
      </c>
      <c r="G39" s="17">
        <v>4.2799058420700001E-5</v>
      </c>
      <c r="H39" s="17">
        <v>1.7119623368300001E-4</v>
      </c>
      <c r="I39" s="17">
        <v>4.27990584207E-4</v>
      </c>
      <c r="J39" s="17">
        <v>0</v>
      </c>
      <c r="K39" s="17">
        <v>8.5598116841400002E-5</v>
      </c>
      <c r="L39" s="17">
        <v>8.5598116841400002E-5</v>
      </c>
      <c r="M39" s="17">
        <v>4.2799058420700001E-5</v>
      </c>
      <c r="N39" s="17">
        <v>0</v>
      </c>
      <c r="O39" s="17">
        <v>1.2839717526199999E-4</v>
      </c>
      <c r="P39" s="17">
        <v>0</v>
      </c>
      <c r="Q39" s="17">
        <v>4.2799058420700001E-5</v>
      </c>
      <c r="R39" s="17">
        <v>1.2839717526199999E-4</v>
      </c>
      <c r="S39" s="17">
        <v>0</v>
      </c>
      <c r="T39" s="17">
        <v>1.2839717526199999E-4</v>
      </c>
      <c r="U39" s="17">
        <v>8.5598116841400002E-5</v>
      </c>
      <c r="V39" s="9">
        <v>2.2646481257878302E-2</v>
      </c>
      <c r="W39" s="9">
        <v>4.1516060710073299E-2</v>
      </c>
    </row>
    <row r="40" spans="1:23" ht="18" customHeight="1">
      <c r="A40" s="16" t="s">
        <v>13</v>
      </c>
      <c r="B40" s="15" t="s">
        <v>71</v>
      </c>
      <c r="C40" s="10" t="s">
        <v>69</v>
      </c>
      <c r="D40" s="17">
        <v>1.0271774021E-3</v>
      </c>
      <c r="E40" s="17">
        <v>7.7038305157300002E-4</v>
      </c>
      <c r="F40" s="17">
        <v>8.5598116841400002E-5</v>
      </c>
      <c r="G40" s="17">
        <v>6.4198587631099997E-4</v>
      </c>
      <c r="H40" s="17">
        <v>3.8519152578599998E-4</v>
      </c>
      <c r="I40" s="17">
        <v>2.1399529210400001E-4</v>
      </c>
      <c r="J40" s="17">
        <v>8.5598116841400002E-5</v>
      </c>
      <c r="K40" s="17">
        <v>0</v>
      </c>
      <c r="L40" s="17">
        <v>8.5598116841400002E-5</v>
      </c>
      <c r="M40" s="17">
        <v>0</v>
      </c>
      <c r="N40" s="17">
        <v>0</v>
      </c>
      <c r="O40" s="17">
        <v>0</v>
      </c>
      <c r="P40" s="17">
        <v>3.4239246736600002E-4</v>
      </c>
      <c r="Q40" s="17">
        <v>1.2839717526199999E-4</v>
      </c>
      <c r="R40" s="17">
        <v>1.2411726942E-3</v>
      </c>
      <c r="S40" s="17">
        <v>9.8437834367599993E-4</v>
      </c>
      <c r="T40" s="17">
        <v>5.5638775946900004E-4</v>
      </c>
      <c r="U40" s="17">
        <v>8.5598116841399999E-4</v>
      </c>
      <c r="V40" s="9">
        <v>3.8039025641003498E-3</v>
      </c>
      <c r="W40" s="9">
        <v>2.6807570553213401E-2</v>
      </c>
    </row>
    <row r="41" spans="1:23" ht="18" customHeight="1">
      <c r="A41" s="16" t="s">
        <v>11</v>
      </c>
      <c r="B41" s="15" t="s">
        <v>71</v>
      </c>
      <c r="C41" s="10" t="s">
        <v>69</v>
      </c>
      <c r="D41" s="17">
        <v>1.11277551894E-3</v>
      </c>
      <c r="E41" s="17">
        <v>2.5679435052399998E-4</v>
      </c>
      <c r="F41" s="17">
        <v>1.7119623368300001E-4</v>
      </c>
      <c r="G41" s="17">
        <v>1.6691632784099999E-3</v>
      </c>
      <c r="H41" s="17">
        <v>1.0271774021E-3</v>
      </c>
      <c r="I41" s="17">
        <v>5.1358870104900004E-4</v>
      </c>
      <c r="J41" s="17">
        <v>0</v>
      </c>
      <c r="K41" s="17">
        <v>0</v>
      </c>
      <c r="L41" s="17">
        <v>1.7119623368300001E-4</v>
      </c>
      <c r="M41" s="17">
        <v>0</v>
      </c>
      <c r="N41" s="17">
        <v>0</v>
      </c>
      <c r="O41" s="17">
        <v>0</v>
      </c>
      <c r="P41" s="17">
        <v>0</v>
      </c>
      <c r="Q41" s="17">
        <v>4.2799058420700001E-5</v>
      </c>
      <c r="R41" s="17">
        <v>9.8437834367599993E-4</v>
      </c>
      <c r="S41" s="17">
        <v>1.7119623368300001E-4</v>
      </c>
      <c r="T41" s="17">
        <v>2.99593408945E-4</v>
      </c>
      <c r="U41" s="17">
        <v>7.2758399315199995E-4</v>
      </c>
      <c r="V41" s="9">
        <v>6.1433596478893699E-3</v>
      </c>
      <c r="W41" s="9">
        <v>4.5142141190852598E-3</v>
      </c>
    </row>
    <row r="42" spans="1:23" ht="18" customHeight="1">
      <c r="A42" s="16" t="s">
        <v>10</v>
      </c>
      <c r="B42" s="15" t="s">
        <v>71</v>
      </c>
      <c r="C42" s="10" t="s">
        <v>69</v>
      </c>
      <c r="D42" s="17">
        <v>6.8478493473099998E-4</v>
      </c>
      <c r="E42" s="17">
        <v>5.9918681789000001E-4</v>
      </c>
      <c r="F42" s="17">
        <v>0</v>
      </c>
      <c r="G42" s="17">
        <v>1.15557457736E-3</v>
      </c>
      <c r="H42" s="17">
        <v>0</v>
      </c>
      <c r="I42" s="17">
        <v>3.7663171410199999E-3</v>
      </c>
      <c r="J42" s="17">
        <v>0</v>
      </c>
      <c r="K42" s="17">
        <v>0</v>
      </c>
      <c r="L42" s="17">
        <v>0</v>
      </c>
      <c r="M42" s="17">
        <v>0</v>
      </c>
      <c r="N42" s="17">
        <v>0</v>
      </c>
      <c r="O42" s="17">
        <v>0</v>
      </c>
      <c r="P42" s="17">
        <v>4.2799058420700001E-5</v>
      </c>
      <c r="Q42" s="17">
        <v>0</v>
      </c>
      <c r="R42" s="17">
        <v>0</v>
      </c>
      <c r="S42" s="17">
        <v>0</v>
      </c>
      <c r="T42" s="17">
        <v>0</v>
      </c>
      <c r="U42" s="17">
        <v>6.8478493473099998E-4</v>
      </c>
      <c r="V42" s="9">
        <v>4.4249420618660801E-2</v>
      </c>
      <c r="W42" s="9">
        <v>3.9247263589104797E-2</v>
      </c>
    </row>
    <row r="43" spans="1:23" ht="18" customHeight="1">
      <c r="A43" s="16" t="s">
        <v>9</v>
      </c>
      <c r="B43" s="15" t="s">
        <v>71</v>
      </c>
      <c r="C43" s="10" t="s">
        <v>69</v>
      </c>
      <c r="D43" s="17">
        <v>1.2839717526199999E-4</v>
      </c>
      <c r="E43" s="17">
        <v>2.1399529210400001E-4</v>
      </c>
      <c r="F43" s="17">
        <v>1.2839717526199999E-4</v>
      </c>
      <c r="G43" s="17">
        <v>2.5679435052399998E-4</v>
      </c>
      <c r="H43" s="17">
        <v>2.5679435052399998E-4</v>
      </c>
      <c r="I43" s="17">
        <v>4.2799058420700001E-5</v>
      </c>
      <c r="J43" s="17">
        <v>0</v>
      </c>
      <c r="K43" s="17">
        <v>4.2799058420700001E-5</v>
      </c>
      <c r="L43" s="17">
        <v>0</v>
      </c>
      <c r="M43" s="17">
        <v>0</v>
      </c>
      <c r="N43" s="17">
        <v>0</v>
      </c>
      <c r="O43" s="17">
        <v>0</v>
      </c>
      <c r="P43" s="17">
        <v>4.2799058420700001E-5</v>
      </c>
      <c r="Q43" s="17">
        <v>7.2758399315199995E-4</v>
      </c>
      <c r="R43" s="17">
        <v>8.1318210999399999E-4</v>
      </c>
      <c r="S43" s="17">
        <v>2.5679435052399998E-4</v>
      </c>
      <c r="T43" s="17">
        <v>1.4551679863000001E-3</v>
      </c>
      <c r="U43" s="17">
        <v>4.2799058420700001E-5</v>
      </c>
      <c r="V43" s="9">
        <v>3.6369380969726297E-3</v>
      </c>
      <c r="W43" s="9">
        <v>3.3871974961694903E-2</v>
      </c>
    </row>
    <row r="44" spans="1:23" ht="18" customHeight="1">
      <c r="A44" s="16" t="s">
        <v>8</v>
      </c>
      <c r="B44" s="15" t="s">
        <v>71</v>
      </c>
      <c r="C44" s="10" t="s">
        <v>69</v>
      </c>
      <c r="D44" s="17">
        <v>1.2839717526199999E-4</v>
      </c>
      <c r="E44" s="17">
        <v>1.7119623368300001E-4</v>
      </c>
      <c r="F44" s="17">
        <v>1.41236892788E-3</v>
      </c>
      <c r="G44" s="17">
        <v>0</v>
      </c>
      <c r="H44" s="17">
        <v>5.1358870104900004E-4</v>
      </c>
      <c r="I44" s="17">
        <v>8.5598116841400002E-5</v>
      </c>
      <c r="J44" s="17">
        <v>0</v>
      </c>
      <c r="K44" s="17">
        <v>0</v>
      </c>
      <c r="L44" s="17">
        <v>4.2799058420700001E-5</v>
      </c>
      <c r="M44" s="17">
        <v>0</v>
      </c>
      <c r="N44" s="17">
        <v>0</v>
      </c>
      <c r="O44" s="17">
        <v>0</v>
      </c>
      <c r="P44" s="17">
        <v>8.5598116841400002E-5</v>
      </c>
      <c r="Q44" s="17">
        <v>1.7119623368300001E-4</v>
      </c>
      <c r="R44" s="17">
        <v>1.7119623368300001E-4</v>
      </c>
      <c r="S44" s="17">
        <v>2.1399529210400001E-4</v>
      </c>
      <c r="T44" s="17">
        <v>5.5638775946900004E-4</v>
      </c>
      <c r="U44" s="17">
        <v>8.5598116841400002E-5</v>
      </c>
      <c r="V44" s="9">
        <v>7.4908090215940496E-3</v>
      </c>
      <c r="W44" s="9">
        <v>3.2830999263332702E-2</v>
      </c>
    </row>
    <row r="45" spans="1:23" ht="18" customHeight="1">
      <c r="A45" s="16" t="s">
        <v>7</v>
      </c>
      <c r="B45" s="15" t="s">
        <v>71</v>
      </c>
      <c r="C45" s="10" t="s">
        <v>69</v>
      </c>
      <c r="D45" s="17">
        <v>4.2799058420700001E-5</v>
      </c>
      <c r="E45" s="17">
        <v>4.2799058420700001E-5</v>
      </c>
      <c r="F45" s="17">
        <v>4.2799058420700001E-5</v>
      </c>
      <c r="G45" s="17">
        <v>6.8478493473099998E-4</v>
      </c>
      <c r="H45" s="17">
        <v>4.7078964262800002E-4</v>
      </c>
      <c r="I45" s="17">
        <v>0</v>
      </c>
      <c r="J45" s="17">
        <v>0</v>
      </c>
      <c r="K45" s="17">
        <v>0</v>
      </c>
      <c r="L45" s="17">
        <v>0</v>
      </c>
      <c r="M45" s="17">
        <v>0</v>
      </c>
      <c r="N45" s="17">
        <v>0</v>
      </c>
      <c r="O45" s="17">
        <v>0</v>
      </c>
      <c r="P45" s="17">
        <v>0</v>
      </c>
      <c r="Q45" s="17">
        <v>0</v>
      </c>
      <c r="R45" s="17">
        <v>4.2799058420700001E-5</v>
      </c>
      <c r="S45" s="17">
        <v>1.32677081104E-3</v>
      </c>
      <c r="T45" s="17">
        <v>2.5679435052399998E-4</v>
      </c>
      <c r="U45" s="17">
        <v>2.5679435052399998E-4</v>
      </c>
      <c r="V45" s="9">
        <v>2.4131331217541099E-2</v>
      </c>
      <c r="W45" s="9">
        <v>4.0393092048943001E-2</v>
      </c>
    </row>
    <row r="46" spans="1:23" ht="18" customHeight="1">
      <c r="A46" s="16" t="s">
        <v>6</v>
      </c>
      <c r="B46" s="15" t="s">
        <v>71</v>
      </c>
      <c r="C46" s="10" t="s">
        <v>69</v>
      </c>
      <c r="D46" s="17">
        <v>8.9878022683499996E-4</v>
      </c>
      <c r="E46" s="17">
        <v>1.2411726942E-3</v>
      </c>
      <c r="F46" s="17">
        <v>3.4239246736600002E-4</v>
      </c>
      <c r="G46" s="17">
        <v>0</v>
      </c>
      <c r="H46" s="17">
        <v>4.2799058420700001E-5</v>
      </c>
      <c r="I46" s="17">
        <v>1.2839717526199999E-4</v>
      </c>
      <c r="J46" s="17">
        <v>0</v>
      </c>
      <c r="K46" s="17">
        <v>0</v>
      </c>
      <c r="L46" s="17">
        <v>0</v>
      </c>
      <c r="M46" s="17">
        <v>0</v>
      </c>
      <c r="N46" s="17">
        <v>0</v>
      </c>
      <c r="O46" s="17">
        <v>0</v>
      </c>
      <c r="P46" s="17">
        <v>0</v>
      </c>
      <c r="Q46" s="17">
        <v>0</v>
      </c>
      <c r="R46" s="17">
        <v>1.2839717526199999E-4</v>
      </c>
      <c r="S46" s="17">
        <v>1.2839717526199999E-4</v>
      </c>
      <c r="T46" s="17">
        <v>0</v>
      </c>
      <c r="U46" s="17">
        <v>8.5598116841400002E-5</v>
      </c>
      <c r="V46" s="9">
        <v>1.5502238698370301E-2</v>
      </c>
      <c r="W46" s="9">
        <v>1.16929968496677E-2</v>
      </c>
    </row>
    <row r="47" spans="1:23" ht="18" customHeight="1">
      <c r="A47" s="16" t="s">
        <v>5</v>
      </c>
      <c r="B47" s="15" t="s">
        <v>71</v>
      </c>
      <c r="C47" s="10" t="s">
        <v>69</v>
      </c>
      <c r="D47" s="17">
        <v>4.2799058420700001E-5</v>
      </c>
      <c r="E47" s="17">
        <v>7.2758399315199995E-4</v>
      </c>
      <c r="F47" s="17">
        <v>0</v>
      </c>
      <c r="G47" s="17">
        <v>1.32677081104E-3</v>
      </c>
      <c r="H47" s="17">
        <v>0</v>
      </c>
      <c r="I47" s="17">
        <v>1.7119623368300001E-4</v>
      </c>
      <c r="J47" s="17">
        <v>0</v>
      </c>
      <c r="K47" s="17">
        <v>0</v>
      </c>
      <c r="L47" s="17">
        <v>0</v>
      </c>
      <c r="M47" s="17">
        <v>0</v>
      </c>
      <c r="N47" s="17">
        <v>0</v>
      </c>
      <c r="O47" s="17">
        <v>0</v>
      </c>
      <c r="P47" s="17">
        <v>4.2799058420700001E-5</v>
      </c>
      <c r="Q47" s="17">
        <v>0</v>
      </c>
      <c r="R47" s="17">
        <v>0</v>
      </c>
      <c r="S47" s="17">
        <v>0</v>
      </c>
      <c r="T47" s="17">
        <v>0</v>
      </c>
      <c r="U47" s="17">
        <v>0</v>
      </c>
      <c r="V47" s="9">
        <v>2.48692664604819E-2</v>
      </c>
      <c r="W47" s="9">
        <v>3.06512930176213E-2</v>
      </c>
    </row>
    <row r="48" spans="1:23" ht="18" customHeight="1">
      <c r="A48" s="16" t="s">
        <v>3</v>
      </c>
      <c r="B48" s="15" t="s">
        <v>71</v>
      </c>
      <c r="C48" s="10" t="s">
        <v>69</v>
      </c>
      <c r="D48" s="17">
        <v>2.1399529210400001E-4</v>
      </c>
      <c r="E48" s="17">
        <v>2.1399529210400001E-4</v>
      </c>
      <c r="F48" s="17">
        <v>4.2799058420700001E-5</v>
      </c>
      <c r="G48" s="17">
        <v>8.5598116841399999E-4</v>
      </c>
      <c r="H48" s="17">
        <v>8.5598116841400002E-5</v>
      </c>
      <c r="I48" s="17">
        <v>2.1399529210400001E-4</v>
      </c>
      <c r="J48" s="17">
        <v>0</v>
      </c>
      <c r="K48" s="17">
        <v>0</v>
      </c>
      <c r="L48" s="17">
        <v>0</v>
      </c>
      <c r="M48" s="17">
        <v>4.2799058420700001E-5</v>
      </c>
      <c r="N48" s="17">
        <v>0</v>
      </c>
      <c r="O48" s="17">
        <v>0</v>
      </c>
      <c r="P48" s="17">
        <v>2.5679435052399998E-4</v>
      </c>
      <c r="Q48" s="17">
        <v>0</v>
      </c>
      <c r="R48" s="17">
        <v>4.2799058420700001E-5</v>
      </c>
      <c r="S48" s="17">
        <v>2.99593408945E-4</v>
      </c>
      <c r="T48" s="17">
        <v>2.1399529210400001E-4</v>
      </c>
      <c r="U48" s="17">
        <v>0</v>
      </c>
      <c r="V48" s="9">
        <v>1.72334847292369E-2</v>
      </c>
      <c r="W48" s="9">
        <v>1.6362584755439599E-2</v>
      </c>
    </row>
    <row r="49" spans="1:24" ht="18" customHeight="1">
      <c r="A49" s="16" t="s">
        <v>1</v>
      </c>
      <c r="B49" s="15" t="s">
        <v>71</v>
      </c>
      <c r="C49" s="10" t="s">
        <v>69</v>
      </c>
      <c r="D49" s="17">
        <v>4.2799058420700001E-5</v>
      </c>
      <c r="E49" s="17">
        <v>8.5598116841400002E-5</v>
      </c>
      <c r="F49" s="17">
        <v>4.2799058420700001E-5</v>
      </c>
      <c r="G49" s="17">
        <v>1.2839717526199999E-4</v>
      </c>
      <c r="H49" s="17">
        <v>1.2839717526199999E-4</v>
      </c>
      <c r="I49" s="17">
        <v>4.2799058420700001E-5</v>
      </c>
      <c r="J49" s="17">
        <v>0</v>
      </c>
      <c r="K49" s="17">
        <v>4.2799058420700001E-5</v>
      </c>
      <c r="L49" s="17">
        <v>4.2799058420700001E-5</v>
      </c>
      <c r="M49" s="17">
        <v>0</v>
      </c>
      <c r="N49" s="17">
        <v>0</v>
      </c>
      <c r="O49" s="17">
        <v>0</v>
      </c>
      <c r="P49" s="17">
        <v>4.2799058420700001E-5</v>
      </c>
      <c r="Q49" s="17">
        <v>1.2839717526199999E-4</v>
      </c>
      <c r="R49" s="17">
        <v>4.2799058420700001E-5</v>
      </c>
      <c r="S49" s="17">
        <v>0</v>
      </c>
      <c r="T49" s="17">
        <v>0</v>
      </c>
      <c r="U49" s="17">
        <v>0</v>
      </c>
      <c r="V49" s="9">
        <v>3.3551106885455803E-2</v>
      </c>
      <c r="W49" s="9">
        <v>3.3650503643719402E-2</v>
      </c>
    </row>
    <row r="50" spans="1:24" ht="18" customHeight="1">
      <c r="A50" s="16" t="s">
        <v>0</v>
      </c>
      <c r="B50" s="15" t="s">
        <v>71</v>
      </c>
      <c r="C50" s="10" t="s">
        <v>69</v>
      </c>
      <c r="D50" s="17">
        <v>1.2839717526199999E-4</v>
      </c>
      <c r="E50" s="17">
        <v>2.99593408945E-4</v>
      </c>
      <c r="F50" s="17">
        <v>0</v>
      </c>
      <c r="G50" s="17">
        <v>0</v>
      </c>
      <c r="H50" s="17">
        <v>4.2799058420700001E-5</v>
      </c>
      <c r="I50" s="17">
        <v>1.2839717526199999E-4</v>
      </c>
      <c r="J50" s="17">
        <v>0</v>
      </c>
      <c r="K50" s="17">
        <v>0</v>
      </c>
      <c r="L50" s="17">
        <v>0</v>
      </c>
      <c r="M50" s="17">
        <v>0</v>
      </c>
      <c r="N50" s="17">
        <v>0</v>
      </c>
      <c r="O50" s="17">
        <v>0</v>
      </c>
      <c r="P50" s="17">
        <v>0</v>
      </c>
      <c r="Q50" s="17">
        <v>0</v>
      </c>
      <c r="R50" s="17">
        <v>4.2799058420700001E-5</v>
      </c>
      <c r="S50" s="17">
        <v>4.2799058420700001E-5</v>
      </c>
      <c r="T50" s="17">
        <v>0</v>
      </c>
      <c r="U50" s="17">
        <v>0</v>
      </c>
      <c r="V50" s="9">
        <v>3.9379367224989199E-2</v>
      </c>
      <c r="W50" s="9">
        <v>3.5091645192682201E-2</v>
      </c>
    </row>
    <row r="51" spans="1:24" ht="18" customHeight="1">
      <c r="A51" s="5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7"/>
      <c r="X51" s="22"/>
    </row>
    <row r="52" spans="1:24" ht="18" customHeight="1">
      <c r="A52" s="4"/>
      <c r="W52" s="8"/>
    </row>
    <row r="53" spans="1:24" ht="18" customHeight="1">
      <c r="A53" s="4"/>
      <c r="W53" s="8"/>
    </row>
    <row r="54" spans="1:24" ht="18" customHeight="1">
      <c r="A54" s="4"/>
      <c r="W54" s="8"/>
    </row>
    <row r="55" spans="1:24" ht="18" customHeight="1">
      <c r="A55" s="4"/>
      <c r="W55" s="8"/>
    </row>
    <row r="56" spans="1:24" ht="18" customHeight="1">
      <c r="A56" s="4"/>
      <c r="W56" s="8"/>
    </row>
    <row r="57" spans="1:24" ht="18" customHeight="1">
      <c r="A57" s="4"/>
      <c r="W57" s="8"/>
    </row>
    <row r="58" spans="1:24" ht="18" customHeight="1">
      <c r="A58" s="4"/>
      <c r="W58" s="8"/>
    </row>
    <row r="59" spans="1:24" ht="18" customHeight="1">
      <c r="A59" s="4"/>
      <c r="W59" s="8"/>
    </row>
    <row r="60" spans="1:24" ht="18" customHeight="1">
      <c r="A60" s="4"/>
      <c r="W60" s="8"/>
    </row>
    <row r="61" spans="1:24" ht="18" customHeight="1">
      <c r="A61" s="4"/>
      <c r="W61" s="8"/>
    </row>
    <row r="62" spans="1:24" ht="18" customHeight="1">
      <c r="A62" s="4"/>
      <c r="W62" s="8"/>
    </row>
    <row r="63" spans="1:24" ht="18" customHeight="1">
      <c r="A63" s="4"/>
      <c r="W63" s="8"/>
    </row>
    <row r="64" spans="1:24" ht="18" customHeight="1">
      <c r="A64" s="4"/>
      <c r="W64" s="8"/>
    </row>
    <row r="65" spans="1:29" ht="18" customHeight="1">
      <c r="A65" s="4"/>
      <c r="W65" s="8"/>
    </row>
    <row r="66" spans="1:29" ht="18" customHeight="1">
      <c r="A66" s="4"/>
      <c r="W66" s="8"/>
    </row>
    <row r="67" spans="1:29" ht="18" customHeight="1">
      <c r="A67" s="4"/>
    </row>
    <row r="68" spans="1:29" ht="18" customHeight="1"/>
    <row r="69" spans="1:29" ht="18" customHeight="1">
      <c r="D69" s="2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7"/>
      <c r="X69" s="22"/>
      <c r="Y69" s="22"/>
      <c r="Z69" s="22"/>
      <c r="AA69" s="22"/>
      <c r="AB69" s="22"/>
      <c r="AC69" s="22"/>
    </row>
    <row r="70" spans="1:29" ht="18" customHeight="1"/>
    <row r="71" spans="1:29" ht="18" customHeight="1"/>
    <row r="72" spans="1:29" ht="18" customHeight="1"/>
    <row r="73" spans="1:29" ht="18" customHeight="1"/>
    <row r="74" spans="1:29" ht="18" customHeight="1"/>
    <row r="75" spans="1:29" ht="18" customHeight="1">
      <c r="D75" s="2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7"/>
      <c r="X75" s="22"/>
      <c r="Y75" s="22"/>
      <c r="Z75" s="22"/>
      <c r="AA75" s="22"/>
      <c r="AB75" s="22"/>
      <c r="AC75" s="22"/>
    </row>
    <row r="76" spans="1:29" ht="18" customHeight="1"/>
    <row r="77" spans="1:29" ht="18" customHeight="1"/>
    <row r="78" spans="1:29" ht="18" customHeight="1"/>
    <row r="79" spans="1:29" ht="18" customHeight="1"/>
    <row r="80" spans="1:29" ht="18" customHeight="1"/>
    <row r="81" ht="18" customHeight="1"/>
    <row r="82" ht="18" customHeight="1"/>
    <row r="83" ht="18" customHeight="1"/>
    <row r="84" ht="18" customHeight="1"/>
    <row r="85" ht="18" customHeight="1"/>
    <row r="86" ht="18" customHeight="1"/>
    <row r="87" ht="18" customHeight="1"/>
    <row r="88" ht="18" customHeight="1"/>
    <row r="89" ht="18" customHeight="1"/>
    <row r="90" ht="18" customHeight="1"/>
    <row r="91" ht="18" customHeight="1"/>
    <row r="92" ht="18" customHeight="1"/>
    <row r="93" ht="18" customHeight="1"/>
    <row r="94" ht="18" customHeight="1"/>
    <row r="95" ht="18" customHeight="1"/>
    <row r="96" ht="18" customHeight="1"/>
    <row r="97" ht="18" customHeight="1"/>
    <row r="98" ht="18" customHeight="1"/>
    <row r="99" ht="18" customHeight="1"/>
    <row r="100" ht="18" customHeight="1"/>
    <row r="101" ht="18" customHeight="1"/>
    <row r="102" ht="18" customHeight="1"/>
    <row r="103" ht="18" customHeight="1"/>
    <row r="104" ht="18" customHeight="1"/>
    <row r="105" ht="18" customHeight="1"/>
    <row r="106" ht="18" customHeight="1"/>
    <row r="107" ht="18" customHeight="1"/>
    <row r="108" ht="18" customHeight="1"/>
    <row r="109" ht="18" customHeight="1"/>
    <row r="110" ht="18" customHeight="1"/>
    <row r="111" ht="18" customHeight="1"/>
    <row r="112" ht="18" customHeight="1"/>
    <row r="113" ht="18" customHeight="1"/>
    <row r="114" ht="18" customHeight="1"/>
    <row r="115" ht="18" customHeight="1"/>
    <row r="116" ht="18" customHeight="1"/>
    <row r="117" ht="18" customHeight="1"/>
    <row r="118" ht="18" customHeight="1"/>
    <row r="119" ht="18" customHeight="1"/>
    <row r="120" ht="18" customHeight="1"/>
    <row r="121" ht="18" customHeight="1"/>
    <row r="122" ht="18" customHeight="1"/>
    <row r="123" ht="18" customHeight="1"/>
    <row r="124" ht="18" customHeight="1"/>
    <row r="125" ht="18" customHeight="1"/>
    <row r="126" ht="18" customHeight="1"/>
    <row r="127" ht="18" customHeight="1"/>
    <row r="128" ht="18" customHeight="1"/>
    <row r="129" ht="18" customHeight="1"/>
    <row r="130" ht="18" customHeight="1"/>
    <row r="131" ht="18" customHeight="1"/>
    <row r="132" ht="18" customHeight="1"/>
    <row r="133" ht="18" customHeight="1"/>
    <row r="134" ht="18" customHeight="1"/>
    <row r="135" ht="18" customHeight="1"/>
    <row r="136" ht="18" customHeight="1"/>
    <row r="137" ht="18" customHeight="1"/>
    <row r="138" ht="18" customHeight="1"/>
    <row r="139" ht="18" customHeight="1"/>
    <row r="140" ht="18" customHeight="1"/>
    <row r="141" ht="18" customHeight="1"/>
    <row r="142" ht="18" customHeight="1"/>
    <row r="143" ht="18" customHeight="1"/>
    <row r="144" ht="18" customHeight="1"/>
    <row r="145" spans="4:4" ht="18" customHeight="1">
      <c r="D145" s="2"/>
    </row>
    <row r="146" spans="4:4" ht="18" customHeight="1"/>
    <row r="147" spans="4:4" ht="18" customHeight="1"/>
    <row r="148" spans="4:4" ht="18" customHeight="1"/>
    <row r="149" spans="4:4" ht="18" customHeight="1"/>
    <row r="150" spans="4:4" ht="18" customHeight="1"/>
    <row r="151" spans="4:4" ht="18" customHeight="1"/>
    <row r="152" spans="4:4" ht="18" customHeight="1"/>
    <row r="153" spans="4:4" ht="18" customHeight="1"/>
    <row r="154" spans="4:4" ht="18" customHeight="1"/>
    <row r="155" spans="4:4" ht="18" customHeight="1"/>
    <row r="156" spans="4:4" ht="18" customHeight="1"/>
    <row r="157" spans="4:4" ht="18" customHeight="1"/>
    <row r="158" spans="4:4" ht="18" customHeight="1"/>
    <row r="159" spans="4:4" ht="18" customHeight="1"/>
    <row r="163" ht="14.25" customHeight="1"/>
  </sheetData>
  <mergeCells count="9">
    <mergeCell ref="W2:W3"/>
    <mergeCell ref="A1:W1"/>
    <mergeCell ref="D2:I2"/>
    <mergeCell ref="J2:O2"/>
    <mergeCell ref="P2:U2"/>
    <mergeCell ref="A2:A3"/>
    <mergeCell ref="V2:V3"/>
    <mergeCell ref="B2:B3"/>
    <mergeCell ref="C2:C3"/>
  </mergeCells>
  <phoneticPr fontId="1" type="noConversion"/>
  <conditionalFormatting sqref="AC149:AC201 AA67 Y61:Y66 AC78:AC143 AB76:AB77">
    <cfRule type="cellIs" dxfId="8" priority="25" operator="lessThan">
      <formula>0</formula>
    </cfRule>
    <cfRule type="cellIs" dxfId="7" priority="26" operator="greaterThan">
      <formula>0</formula>
    </cfRule>
  </conditionalFormatting>
  <conditionalFormatting sqref="AB70:AB72">
    <cfRule type="cellIs" dxfId="6" priority="13" operator="lessThan">
      <formula>0</formula>
    </cfRule>
    <cfRule type="cellIs" dxfId="5" priority="14" operator="greaterThan">
      <formula>0</formula>
    </cfRule>
  </conditionalFormatting>
  <conditionalFormatting sqref="AC205:AC235">
    <cfRule type="cellIs" dxfId="4" priority="9" operator="lessThan">
      <formula>0</formula>
    </cfRule>
    <cfRule type="cellIs" dxfId="3" priority="10" operator="greaterThan">
      <formula>0</formula>
    </cfRule>
  </conditionalFormatting>
  <conditionalFormatting sqref="X51">
    <cfRule type="cellIs" dxfId="2" priority="6" operator="greaterThan">
      <formula>0</formula>
    </cfRule>
  </conditionalFormatting>
  <conditionalFormatting sqref="AC69">
    <cfRule type="cellIs" dxfId="1" priority="5" operator="greaterThan">
      <formula>0</formula>
    </cfRule>
  </conditionalFormatting>
  <conditionalFormatting sqref="AC75">
    <cfRule type="cellIs" dxfId="0" priority="4" operator="greaterThan">
      <formula>0</formula>
    </cfRule>
  </conditionalFormatting>
  <pageMargins left="0.7" right="0.7" top="0.75" bottom="0.75" header="0.3" footer="0.3"/>
  <pageSetup orientation="portrait" horizontalDpi="200" verticalDpi="20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.table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ky123.Org</cp:lastModifiedBy>
  <dcterms:created xsi:type="dcterms:W3CDTF">2020-10-02T01:33:32Z</dcterms:created>
  <dcterms:modified xsi:type="dcterms:W3CDTF">2020-12-19T11:38:05Z</dcterms:modified>
</cp:coreProperties>
</file>